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nih-my.sharepoint.com/personal/lenouenc_nih_gov/Documents/LeNouen_Database/Papers CLN/Park HS et al_Delta_Omicron/VERSION 11/"/>
    </mc:Choice>
  </mc:AlternateContent>
  <xr:revisionPtr revIDLastSave="14" documentId="13_ncr:1_{6851E55D-9E03-A040-A137-F441E988AC54}" xr6:coauthVersionLast="47" xr6:coauthVersionMax="47" xr10:uidLastSave="{5AD13F15-6A64-5B4A-8DC2-A3DD28DF81FC}"/>
  <bookViews>
    <workbookView xWindow="0" yWindow="760" windowWidth="30240" windowHeight="17260" firstSheet="2" activeTab="14" xr2:uid="{3CA13F7E-F6C3-004F-A448-C95AFD75BFA7}"/>
  </bookViews>
  <sheets>
    <sheet name="Fig 1D" sheetId="2" r:id="rId1"/>
    <sheet name="Fig 1E" sheetId="3" r:id="rId2"/>
    <sheet name="Fig 2A" sheetId="4" r:id="rId3"/>
    <sheet name="Fig 2B" sheetId="5" r:id="rId4"/>
    <sheet name="Fig 2C" sheetId="6" r:id="rId5"/>
    <sheet name="Fig 2D, 2E" sheetId="8" r:id="rId6"/>
    <sheet name="Fig 3A" sheetId="7" r:id="rId7"/>
    <sheet name="Fig 3B" sheetId="9" r:id="rId8"/>
    <sheet name="Fig 4A" sheetId="10" r:id="rId9"/>
    <sheet name="Fig 4B" sheetId="11" r:id="rId10"/>
    <sheet name="Fig 5A" sheetId="15" r:id="rId11"/>
    <sheet name="Fig 5B" sheetId="16" r:id="rId12"/>
    <sheet name="Fig 5C" sheetId="17" r:id="rId13"/>
    <sheet name="Fig 5D, 5E" sheetId="18" r:id="rId14"/>
    <sheet name="Fig S1" sheetId="23" r:id="rId15"/>
    <sheet name="Fig S2" sheetId="21" r:id="rId16"/>
    <sheet name="Fig S3A" sheetId="12" r:id="rId17"/>
    <sheet name="Fig S3B" sheetId="13" r:id="rId18"/>
    <sheet name="Fig S4A" sheetId="19" r:id="rId19"/>
    <sheet name="Fig S4B" sheetId="20" r:id="rId2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36" i="15" l="1"/>
  <c r="P36" i="15"/>
  <c r="O36" i="15"/>
  <c r="N36" i="15"/>
  <c r="Q35" i="15"/>
  <c r="P35" i="15"/>
  <c r="O35" i="15"/>
  <c r="N35" i="15"/>
  <c r="Q24" i="15"/>
  <c r="P24" i="15"/>
  <c r="O24" i="15"/>
  <c r="N24" i="15"/>
  <c r="Q23" i="15"/>
  <c r="P23" i="15"/>
  <c r="O23" i="15"/>
  <c r="N23" i="15"/>
  <c r="Q12" i="15"/>
  <c r="P12" i="15"/>
  <c r="O12" i="15"/>
  <c r="N12" i="15"/>
  <c r="Q11" i="15"/>
  <c r="P11" i="15"/>
  <c r="O11" i="15"/>
  <c r="N11" i="15"/>
  <c r="K42" i="21" l="1"/>
  <c r="J42" i="21"/>
  <c r="I42" i="21"/>
  <c r="H42" i="21"/>
  <c r="E42" i="21"/>
  <c r="D42" i="21"/>
  <c r="C42" i="21"/>
  <c r="B42" i="21"/>
  <c r="K41" i="21"/>
  <c r="J41" i="21"/>
  <c r="I41" i="21"/>
  <c r="H41" i="21"/>
  <c r="E41" i="21"/>
  <c r="D41" i="21"/>
  <c r="C41" i="21"/>
  <c r="B41" i="21"/>
  <c r="AN40" i="9"/>
  <c r="AM40" i="9"/>
  <c r="AN39" i="9"/>
  <c r="AM39" i="9"/>
  <c r="AN38" i="9"/>
  <c r="AM38" i="9"/>
  <c r="AN37" i="9"/>
  <c r="AM37" i="9"/>
  <c r="AN36" i="9"/>
  <c r="AM36" i="9"/>
  <c r="AN35" i="9"/>
  <c r="AM35" i="9"/>
  <c r="AN34" i="9"/>
  <c r="AM34" i="9"/>
  <c r="AN33" i="9"/>
  <c r="AM33" i="9"/>
  <c r="AN32" i="9"/>
  <c r="AM32" i="9"/>
  <c r="AN31" i="9"/>
  <c r="AM31" i="9"/>
  <c r="AN27" i="9"/>
  <c r="AM27" i="9"/>
  <c r="AN26" i="9"/>
  <c r="AM26" i="9"/>
  <c r="AN25" i="9"/>
  <c r="AM25" i="9"/>
  <c r="AN24" i="9"/>
  <c r="AM24" i="9"/>
  <c r="AN23" i="9"/>
  <c r="AM23" i="9"/>
  <c r="AN22" i="9"/>
  <c r="AM22" i="9"/>
  <c r="AN21" i="9"/>
  <c r="AM21" i="9"/>
  <c r="AN20" i="9"/>
  <c r="AM20" i="9"/>
  <c r="AN19" i="9"/>
  <c r="AM19" i="9"/>
  <c r="AN18" i="9"/>
  <c r="AM18" i="9"/>
  <c r="AN14" i="9"/>
  <c r="AM14" i="9"/>
  <c r="AN13" i="9"/>
  <c r="AM13" i="9"/>
  <c r="AN12" i="9"/>
  <c r="AM12" i="9"/>
  <c r="AN11" i="9"/>
  <c r="AM11" i="9"/>
  <c r="AN10" i="9"/>
  <c r="AM10" i="9"/>
  <c r="AN9" i="9"/>
  <c r="AM9" i="9"/>
  <c r="AN8" i="9"/>
  <c r="AM8" i="9"/>
  <c r="AN7" i="9"/>
  <c r="AM7" i="9"/>
  <c r="AN6" i="9"/>
  <c r="AM6" i="9"/>
  <c r="AN5" i="9"/>
  <c r="AM5" i="9"/>
  <c r="AD40" i="9"/>
  <c r="AC40" i="9"/>
  <c r="AD39" i="9"/>
  <c r="AC39" i="9"/>
  <c r="AD38" i="9"/>
  <c r="AC38" i="9"/>
  <c r="AD37" i="9"/>
  <c r="AC37" i="9"/>
  <c r="AD36" i="9"/>
  <c r="AC36" i="9"/>
  <c r="AD35" i="9"/>
  <c r="AC35" i="9"/>
  <c r="AD34" i="9"/>
  <c r="AC34" i="9"/>
  <c r="AD33" i="9"/>
  <c r="AC33" i="9"/>
  <c r="AD32" i="9"/>
  <c r="AC32" i="9"/>
  <c r="AD31" i="9"/>
  <c r="AC31" i="9"/>
  <c r="AD27" i="9"/>
  <c r="AC27" i="9"/>
  <c r="AD26" i="9"/>
  <c r="AC26" i="9"/>
  <c r="AD25" i="9"/>
  <c r="AC25" i="9"/>
  <c r="AD24" i="9"/>
  <c r="AC24" i="9"/>
  <c r="AD23" i="9"/>
  <c r="AC23" i="9"/>
  <c r="AD22" i="9"/>
  <c r="AC22" i="9"/>
  <c r="AD21" i="9"/>
  <c r="AC21" i="9"/>
  <c r="AD20" i="9"/>
  <c r="AC20" i="9"/>
  <c r="AD19" i="9"/>
  <c r="AC19" i="9"/>
  <c r="AD18" i="9"/>
  <c r="AC18" i="9"/>
  <c r="AD14" i="9"/>
  <c r="AC14" i="9"/>
  <c r="AD13" i="9"/>
  <c r="AC13" i="9"/>
  <c r="AD12" i="9"/>
  <c r="AC12" i="9"/>
  <c r="AD11" i="9"/>
  <c r="AC11" i="9"/>
  <c r="AD10" i="9"/>
  <c r="AC10" i="9"/>
  <c r="AD9" i="9"/>
  <c r="AC9" i="9"/>
  <c r="AD8" i="9"/>
  <c r="AC8" i="9"/>
  <c r="AD7" i="9"/>
  <c r="AC7" i="9"/>
  <c r="AD6" i="9"/>
  <c r="AC6" i="9"/>
  <c r="AD5" i="9"/>
  <c r="AC5" i="9"/>
  <c r="T40" i="9"/>
  <c r="S40" i="9"/>
  <c r="T39" i="9"/>
  <c r="S39" i="9"/>
  <c r="T38" i="9"/>
  <c r="S38" i="9"/>
  <c r="T37" i="9"/>
  <c r="S37" i="9"/>
  <c r="T36" i="9"/>
  <c r="S36" i="9"/>
  <c r="T35" i="9"/>
  <c r="S35" i="9"/>
  <c r="T34" i="9"/>
  <c r="S34" i="9"/>
  <c r="T33" i="9"/>
  <c r="S33" i="9"/>
  <c r="T32" i="9"/>
  <c r="S32" i="9"/>
  <c r="T31" i="9"/>
  <c r="S31" i="9"/>
  <c r="T27" i="9"/>
  <c r="S27" i="9"/>
  <c r="T26" i="9"/>
  <c r="S26" i="9"/>
  <c r="T25" i="9"/>
  <c r="S25" i="9"/>
  <c r="T24" i="9"/>
  <c r="S24" i="9"/>
  <c r="T23" i="9"/>
  <c r="S23" i="9"/>
  <c r="T22" i="9"/>
  <c r="S22" i="9"/>
  <c r="T21" i="9"/>
  <c r="S21" i="9"/>
  <c r="T20" i="9"/>
  <c r="S20" i="9"/>
  <c r="T19" i="9"/>
  <c r="S19" i="9"/>
  <c r="T18" i="9"/>
  <c r="S18" i="9"/>
  <c r="T14" i="9"/>
  <c r="S14" i="9"/>
  <c r="T13" i="9"/>
  <c r="S13" i="9"/>
  <c r="T12" i="9"/>
  <c r="S12" i="9"/>
  <c r="T11" i="9"/>
  <c r="S11" i="9"/>
  <c r="T10" i="9"/>
  <c r="S10" i="9"/>
  <c r="T9" i="9"/>
  <c r="S9" i="9"/>
  <c r="T8" i="9"/>
  <c r="S8" i="9"/>
  <c r="T7" i="9"/>
  <c r="S7" i="9"/>
  <c r="T6" i="9"/>
  <c r="S6" i="9"/>
  <c r="T5" i="9"/>
  <c r="S5" i="9"/>
  <c r="J40" i="9"/>
  <c r="I40" i="9"/>
  <c r="J39" i="9"/>
  <c r="I39" i="9"/>
  <c r="J38" i="9"/>
  <c r="I38" i="9"/>
  <c r="J37" i="9"/>
  <c r="I37" i="9"/>
  <c r="J36" i="9"/>
  <c r="I36" i="9"/>
  <c r="J35" i="9"/>
  <c r="I35" i="9"/>
  <c r="J34" i="9"/>
  <c r="I34" i="9"/>
  <c r="J33" i="9"/>
  <c r="I33" i="9"/>
  <c r="J32" i="9"/>
  <c r="I32" i="9"/>
  <c r="J31" i="9"/>
  <c r="I31" i="9"/>
  <c r="J27" i="9"/>
  <c r="I27" i="9"/>
  <c r="J26" i="9"/>
  <c r="I26" i="9"/>
  <c r="J25" i="9"/>
  <c r="I25" i="9"/>
  <c r="J24" i="9"/>
  <c r="I24" i="9"/>
  <c r="J23" i="9"/>
  <c r="I23" i="9"/>
  <c r="J22" i="9"/>
  <c r="I22" i="9"/>
  <c r="J21" i="9"/>
  <c r="I21" i="9"/>
  <c r="J20" i="9"/>
  <c r="I20" i="9"/>
  <c r="J19" i="9"/>
  <c r="I19" i="9"/>
  <c r="J18" i="9"/>
  <c r="I18" i="9"/>
  <c r="I6" i="9"/>
  <c r="J6" i="9"/>
  <c r="I7" i="9"/>
  <c r="J7" i="9"/>
  <c r="I8" i="9"/>
  <c r="J8" i="9"/>
  <c r="I9" i="9"/>
  <c r="J9" i="9"/>
  <c r="I10" i="9"/>
  <c r="J10" i="9"/>
  <c r="I11" i="9"/>
  <c r="J11" i="9"/>
  <c r="I12" i="9"/>
  <c r="J12" i="9"/>
  <c r="I13" i="9"/>
  <c r="J13" i="9"/>
  <c r="I14" i="9"/>
  <c r="J14" i="9"/>
  <c r="J5" i="9"/>
  <c r="I5" i="9"/>
  <c r="K49" i="4"/>
  <c r="J49" i="4"/>
  <c r="I49" i="4"/>
  <c r="H49" i="4"/>
  <c r="E49" i="4"/>
  <c r="D49" i="4"/>
  <c r="C49" i="4"/>
  <c r="B49" i="4"/>
  <c r="K48" i="4"/>
  <c r="J48" i="4"/>
  <c r="I48" i="4"/>
  <c r="H48" i="4"/>
  <c r="E48" i="4"/>
  <c r="D48" i="4"/>
  <c r="C48" i="4"/>
  <c r="B48" i="4"/>
  <c r="Q24" i="4"/>
  <c r="P24" i="4"/>
  <c r="O24" i="4"/>
  <c r="N24" i="4"/>
  <c r="Q23" i="4"/>
  <c r="P23" i="4"/>
  <c r="O23" i="4"/>
  <c r="N23" i="4"/>
  <c r="K36" i="20"/>
  <c r="J36" i="20"/>
  <c r="I36" i="20"/>
  <c r="H36" i="20"/>
  <c r="E36" i="20"/>
  <c r="D36" i="20"/>
  <c r="C36" i="20"/>
  <c r="B36" i="20"/>
  <c r="K35" i="20"/>
  <c r="J35" i="20"/>
  <c r="I35" i="20"/>
  <c r="H35" i="20"/>
  <c r="E35" i="20"/>
  <c r="D35" i="20"/>
  <c r="C35" i="20"/>
  <c r="B35" i="20"/>
  <c r="K24" i="20"/>
  <c r="J24" i="20"/>
  <c r="I24" i="20"/>
  <c r="H24" i="20"/>
  <c r="E24" i="20"/>
  <c r="D24" i="20"/>
  <c r="C24" i="20"/>
  <c r="B24" i="20"/>
  <c r="K23" i="20"/>
  <c r="J23" i="20"/>
  <c r="I23" i="20"/>
  <c r="H23" i="20"/>
  <c r="E23" i="20"/>
  <c r="D23" i="20"/>
  <c r="C23" i="20"/>
  <c r="B23" i="20"/>
  <c r="K12" i="20"/>
  <c r="J12" i="20"/>
  <c r="I12" i="20"/>
  <c r="H12" i="20"/>
  <c r="E12" i="20"/>
  <c r="D12" i="20"/>
  <c r="C12" i="20"/>
  <c r="B12" i="20"/>
  <c r="K11" i="20"/>
  <c r="J11" i="20"/>
  <c r="I11" i="20"/>
  <c r="H11" i="20"/>
  <c r="E11" i="20"/>
  <c r="D11" i="20"/>
  <c r="C11" i="20"/>
  <c r="B11" i="20"/>
  <c r="K36" i="19"/>
  <c r="J36" i="19"/>
  <c r="I36" i="19"/>
  <c r="H36" i="19"/>
  <c r="E36" i="19"/>
  <c r="D36" i="19"/>
  <c r="C36" i="19"/>
  <c r="B36" i="19"/>
  <c r="K35" i="19"/>
  <c r="J35" i="19"/>
  <c r="I35" i="19"/>
  <c r="H35" i="19"/>
  <c r="E35" i="19"/>
  <c r="D35" i="19"/>
  <c r="C35" i="19"/>
  <c r="B35" i="19"/>
  <c r="K24" i="19"/>
  <c r="J24" i="19"/>
  <c r="I24" i="19"/>
  <c r="H24" i="19"/>
  <c r="E24" i="19"/>
  <c r="D24" i="19"/>
  <c r="C24" i="19"/>
  <c r="B24" i="19"/>
  <c r="K23" i="19"/>
  <c r="J23" i="19"/>
  <c r="I23" i="19"/>
  <c r="H23" i="19"/>
  <c r="E23" i="19"/>
  <c r="D23" i="19"/>
  <c r="C23" i="19"/>
  <c r="B23" i="19"/>
  <c r="K12" i="19"/>
  <c r="J12" i="19"/>
  <c r="I12" i="19"/>
  <c r="H12" i="19"/>
  <c r="E12" i="19"/>
  <c r="D12" i="19"/>
  <c r="C12" i="19"/>
  <c r="B12" i="19"/>
  <c r="K11" i="19"/>
  <c r="J11" i="19"/>
  <c r="I11" i="19"/>
  <c r="H11" i="19"/>
  <c r="E11" i="19"/>
  <c r="D11" i="19"/>
  <c r="C11" i="19"/>
  <c r="B11" i="19"/>
  <c r="K36" i="17"/>
  <c r="J36" i="17"/>
  <c r="I36" i="17"/>
  <c r="H36" i="17"/>
  <c r="E36" i="17"/>
  <c r="D36" i="17"/>
  <c r="C36" i="17"/>
  <c r="B36" i="17"/>
  <c r="K35" i="17"/>
  <c r="J35" i="17"/>
  <c r="I35" i="17"/>
  <c r="H35" i="17"/>
  <c r="E35" i="17"/>
  <c r="D35" i="17"/>
  <c r="C35" i="17"/>
  <c r="B35" i="17"/>
  <c r="K24" i="17"/>
  <c r="J24" i="17"/>
  <c r="I24" i="17"/>
  <c r="H24" i="17"/>
  <c r="E24" i="17"/>
  <c r="D24" i="17"/>
  <c r="C24" i="17"/>
  <c r="B24" i="17"/>
  <c r="K23" i="17"/>
  <c r="J23" i="17"/>
  <c r="I23" i="17"/>
  <c r="H23" i="17"/>
  <c r="E23" i="17"/>
  <c r="D23" i="17"/>
  <c r="C23" i="17"/>
  <c r="B23" i="17"/>
  <c r="K12" i="17"/>
  <c r="J12" i="17"/>
  <c r="I12" i="17"/>
  <c r="H12" i="17"/>
  <c r="E12" i="17"/>
  <c r="D12" i="17"/>
  <c r="C12" i="17"/>
  <c r="B12" i="17"/>
  <c r="K11" i="17"/>
  <c r="J11" i="17"/>
  <c r="I11" i="17"/>
  <c r="H11" i="17"/>
  <c r="E11" i="17"/>
  <c r="D11" i="17"/>
  <c r="C11" i="17"/>
  <c r="B11" i="17"/>
  <c r="K36" i="16"/>
  <c r="J36" i="16"/>
  <c r="I36" i="16"/>
  <c r="H36" i="16"/>
  <c r="E36" i="16"/>
  <c r="D36" i="16"/>
  <c r="C36" i="16"/>
  <c r="B36" i="16"/>
  <c r="K35" i="16"/>
  <c r="J35" i="16"/>
  <c r="I35" i="16"/>
  <c r="H35" i="16"/>
  <c r="E35" i="16"/>
  <c r="D35" i="16"/>
  <c r="C35" i="16"/>
  <c r="B35" i="16"/>
  <c r="K24" i="16"/>
  <c r="J24" i="16"/>
  <c r="I24" i="16"/>
  <c r="H24" i="16"/>
  <c r="E24" i="16"/>
  <c r="D24" i="16"/>
  <c r="C24" i="16"/>
  <c r="B24" i="16"/>
  <c r="K23" i="16"/>
  <c r="J23" i="16"/>
  <c r="I23" i="16"/>
  <c r="H23" i="16"/>
  <c r="E23" i="16"/>
  <c r="D23" i="16"/>
  <c r="C23" i="16"/>
  <c r="B23" i="16"/>
  <c r="K12" i="16"/>
  <c r="J12" i="16"/>
  <c r="I12" i="16"/>
  <c r="H12" i="16"/>
  <c r="E12" i="16"/>
  <c r="D12" i="16"/>
  <c r="C12" i="16"/>
  <c r="B12" i="16"/>
  <c r="K11" i="16"/>
  <c r="J11" i="16"/>
  <c r="I11" i="16"/>
  <c r="H11" i="16"/>
  <c r="E11" i="16"/>
  <c r="D11" i="16"/>
  <c r="C11" i="16"/>
  <c r="B11" i="16"/>
  <c r="K36" i="15"/>
  <c r="J36" i="15"/>
  <c r="I36" i="15"/>
  <c r="H36" i="15"/>
  <c r="K35" i="15"/>
  <c r="J35" i="15"/>
  <c r="I35" i="15"/>
  <c r="H35" i="15"/>
  <c r="K24" i="15"/>
  <c r="J24" i="15"/>
  <c r="I24" i="15"/>
  <c r="H24" i="15"/>
  <c r="K23" i="15"/>
  <c r="J23" i="15"/>
  <c r="I23" i="15"/>
  <c r="H23" i="15"/>
  <c r="K12" i="15"/>
  <c r="J12" i="15"/>
  <c r="I12" i="15"/>
  <c r="H12" i="15"/>
  <c r="K11" i="15"/>
  <c r="J11" i="15"/>
  <c r="I11" i="15"/>
  <c r="H11" i="15"/>
  <c r="E36" i="15"/>
  <c r="D36" i="15"/>
  <c r="C36" i="15"/>
  <c r="B36" i="15"/>
  <c r="E35" i="15"/>
  <c r="D35" i="15"/>
  <c r="C35" i="15"/>
  <c r="B35" i="15"/>
  <c r="E24" i="15"/>
  <c r="D24" i="15"/>
  <c r="C24" i="15"/>
  <c r="B24" i="15"/>
  <c r="E23" i="15"/>
  <c r="D23" i="15"/>
  <c r="C23" i="15"/>
  <c r="B23" i="15"/>
  <c r="E12" i="15"/>
  <c r="D12" i="15"/>
  <c r="C12" i="15"/>
  <c r="B12" i="15"/>
  <c r="E11" i="15"/>
  <c r="D11" i="15"/>
  <c r="C11" i="15"/>
  <c r="B11" i="15"/>
  <c r="I39" i="13"/>
  <c r="H39" i="13"/>
  <c r="G39" i="13"/>
  <c r="F39" i="13"/>
  <c r="E39" i="13"/>
  <c r="D39" i="13"/>
  <c r="C39" i="13"/>
  <c r="B39" i="13"/>
  <c r="I38" i="13"/>
  <c r="H38" i="13"/>
  <c r="G38" i="13"/>
  <c r="F38" i="13"/>
  <c r="E38" i="13"/>
  <c r="D38" i="13"/>
  <c r="C38" i="13"/>
  <c r="B38" i="13"/>
  <c r="I26" i="13"/>
  <c r="H26" i="13"/>
  <c r="G26" i="13"/>
  <c r="F26" i="13"/>
  <c r="E26" i="13"/>
  <c r="D26" i="13"/>
  <c r="C26" i="13"/>
  <c r="B26" i="13"/>
  <c r="I25" i="13"/>
  <c r="H25" i="13"/>
  <c r="G25" i="13"/>
  <c r="F25" i="13"/>
  <c r="E25" i="13"/>
  <c r="D25" i="13"/>
  <c r="C25" i="13"/>
  <c r="B25" i="13"/>
  <c r="I13" i="13"/>
  <c r="H13" i="13"/>
  <c r="G13" i="13"/>
  <c r="F13" i="13"/>
  <c r="E13" i="13"/>
  <c r="D13" i="13"/>
  <c r="C13" i="13"/>
  <c r="B13" i="13"/>
  <c r="I12" i="13"/>
  <c r="H12" i="13"/>
  <c r="G12" i="13"/>
  <c r="F12" i="13"/>
  <c r="E12" i="13"/>
  <c r="D12" i="13"/>
  <c r="C12" i="13"/>
  <c r="B12" i="13"/>
  <c r="D12" i="12"/>
  <c r="I39" i="12"/>
  <c r="H39" i="12"/>
  <c r="G39" i="12"/>
  <c r="F39" i="12"/>
  <c r="E39" i="12"/>
  <c r="D39" i="12"/>
  <c r="C39" i="12"/>
  <c r="B39" i="12"/>
  <c r="I38" i="12"/>
  <c r="H38" i="12"/>
  <c r="G38" i="12"/>
  <c r="F38" i="12"/>
  <c r="E38" i="12"/>
  <c r="D38" i="12"/>
  <c r="C38" i="12"/>
  <c r="B38" i="12"/>
  <c r="I26" i="12"/>
  <c r="H26" i="12"/>
  <c r="G26" i="12"/>
  <c r="F26" i="12"/>
  <c r="E26" i="12"/>
  <c r="D26" i="12"/>
  <c r="C26" i="12"/>
  <c r="B26" i="12"/>
  <c r="I25" i="12"/>
  <c r="H25" i="12"/>
  <c r="G25" i="12"/>
  <c r="F25" i="12"/>
  <c r="E25" i="12"/>
  <c r="D25" i="12"/>
  <c r="C25" i="12"/>
  <c r="B25" i="12"/>
  <c r="C12" i="12"/>
  <c r="E12" i="12"/>
  <c r="F12" i="12"/>
  <c r="G12" i="12"/>
  <c r="H12" i="12"/>
  <c r="I12" i="12"/>
  <c r="C13" i="12"/>
  <c r="D13" i="12"/>
  <c r="E13" i="12"/>
  <c r="F13" i="12"/>
  <c r="G13" i="12"/>
  <c r="H13" i="12"/>
  <c r="I13" i="12"/>
  <c r="B13" i="12"/>
  <c r="B12" i="12"/>
  <c r="K39" i="11"/>
  <c r="J39" i="11"/>
  <c r="I39" i="11"/>
  <c r="H39" i="11"/>
  <c r="E39" i="11"/>
  <c r="D39" i="11"/>
  <c r="C39" i="11"/>
  <c r="B39" i="11"/>
  <c r="K38" i="11"/>
  <c r="J38" i="11"/>
  <c r="I38" i="11"/>
  <c r="H38" i="11"/>
  <c r="E38" i="11"/>
  <c r="D38" i="11"/>
  <c r="C38" i="11"/>
  <c r="B38" i="11"/>
  <c r="K26" i="11"/>
  <c r="J26" i="11"/>
  <c r="I26" i="11"/>
  <c r="H26" i="11"/>
  <c r="E26" i="11"/>
  <c r="D26" i="11"/>
  <c r="C26" i="11"/>
  <c r="B26" i="11"/>
  <c r="K25" i="11"/>
  <c r="J25" i="11"/>
  <c r="I25" i="11"/>
  <c r="H25" i="11"/>
  <c r="E25" i="11"/>
  <c r="D25" i="11"/>
  <c r="C25" i="11"/>
  <c r="B25" i="11"/>
  <c r="K13" i="11"/>
  <c r="J13" i="11"/>
  <c r="I13" i="11"/>
  <c r="H13" i="11"/>
  <c r="E13" i="11"/>
  <c r="D13" i="11"/>
  <c r="C13" i="11"/>
  <c r="B13" i="11"/>
  <c r="K12" i="11"/>
  <c r="J12" i="11"/>
  <c r="I12" i="11"/>
  <c r="H12" i="11"/>
  <c r="E12" i="11"/>
  <c r="D12" i="11"/>
  <c r="C12" i="11"/>
  <c r="B12" i="11"/>
  <c r="K39" i="10"/>
  <c r="J39" i="10"/>
  <c r="I39" i="10"/>
  <c r="H39" i="10"/>
  <c r="E39" i="10"/>
  <c r="D39" i="10"/>
  <c r="C39" i="10"/>
  <c r="B39" i="10"/>
  <c r="K38" i="10"/>
  <c r="J38" i="10"/>
  <c r="I38" i="10"/>
  <c r="H38" i="10"/>
  <c r="E38" i="10"/>
  <c r="D38" i="10"/>
  <c r="C38" i="10"/>
  <c r="B38" i="10"/>
  <c r="K26" i="10"/>
  <c r="J26" i="10"/>
  <c r="I26" i="10"/>
  <c r="H26" i="10"/>
  <c r="E26" i="10"/>
  <c r="D26" i="10"/>
  <c r="C26" i="10"/>
  <c r="B26" i="10"/>
  <c r="K25" i="10"/>
  <c r="J25" i="10"/>
  <c r="I25" i="10"/>
  <c r="H25" i="10"/>
  <c r="E25" i="10"/>
  <c r="D25" i="10"/>
  <c r="C25" i="10"/>
  <c r="B25" i="10"/>
  <c r="K13" i="10"/>
  <c r="J13" i="10"/>
  <c r="I13" i="10"/>
  <c r="H13" i="10"/>
  <c r="K12" i="10"/>
  <c r="J12" i="10"/>
  <c r="I12" i="10"/>
  <c r="H12" i="10"/>
  <c r="C12" i="10"/>
  <c r="D12" i="10"/>
  <c r="E12" i="10"/>
  <c r="C13" i="10"/>
  <c r="D13" i="10"/>
  <c r="E13" i="10"/>
  <c r="B13" i="10"/>
  <c r="B12" i="10"/>
  <c r="P48" i="7"/>
  <c r="O48" i="7"/>
  <c r="P47" i="7"/>
  <c r="O47" i="7"/>
  <c r="P46" i="7"/>
  <c r="O46" i="7"/>
  <c r="P45" i="7"/>
  <c r="O45" i="7"/>
  <c r="P44" i="7"/>
  <c r="O44" i="7"/>
  <c r="P43" i="7"/>
  <c r="O43" i="7"/>
  <c r="P42" i="7"/>
  <c r="O42" i="7"/>
  <c r="P41" i="7"/>
  <c r="O41" i="7"/>
  <c r="P40" i="7"/>
  <c r="O40" i="7"/>
  <c r="P39" i="7"/>
  <c r="O39" i="7"/>
  <c r="P38" i="7"/>
  <c r="O38" i="7"/>
  <c r="P37" i="7"/>
  <c r="O37" i="7"/>
  <c r="P36" i="7"/>
  <c r="O36" i="7"/>
  <c r="BL48" i="7"/>
  <c r="BK48" i="7"/>
  <c r="AV48" i="7"/>
  <c r="AU48" i="7"/>
  <c r="AF48" i="7"/>
  <c r="AE48" i="7"/>
  <c r="BL47" i="7"/>
  <c r="BK47" i="7"/>
  <c r="AV47" i="7"/>
  <c r="AU47" i="7"/>
  <c r="AF47" i="7"/>
  <c r="AE47" i="7"/>
  <c r="BL46" i="7"/>
  <c r="BK46" i="7"/>
  <c r="AV46" i="7"/>
  <c r="AU46" i="7"/>
  <c r="AF46" i="7"/>
  <c r="AE46" i="7"/>
  <c r="BL45" i="7"/>
  <c r="BK45" i="7"/>
  <c r="AV45" i="7"/>
  <c r="AU45" i="7"/>
  <c r="AF45" i="7"/>
  <c r="AE45" i="7"/>
  <c r="BL44" i="7"/>
  <c r="BK44" i="7"/>
  <c r="AV44" i="7"/>
  <c r="AU44" i="7"/>
  <c r="AF44" i="7"/>
  <c r="AE44" i="7"/>
  <c r="BL43" i="7"/>
  <c r="BK43" i="7"/>
  <c r="AV43" i="7"/>
  <c r="AU43" i="7"/>
  <c r="AF43" i="7"/>
  <c r="AE43" i="7"/>
  <c r="BL42" i="7"/>
  <c r="BK42" i="7"/>
  <c r="AV42" i="7"/>
  <c r="AU42" i="7"/>
  <c r="AF42" i="7"/>
  <c r="AE42" i="7"/>
  <c r="BL41" i="7"/>
  <c r="BK41" i="7"/>
  <c r="AV41" i="7"/>
  <c r="AU41" i="7"/>
  <c r="AF41" i="7"/>
  <c r="AE41" i="7"/>
  <c r="BL40" i="7"/>
  <c r="BK40" i="7"/>
  <c r="AV40" i="7"/>
  <c r="AU40" i="7"/>
  <c r="AF40" i="7"/>
  <c r="AE40" i="7"/>
  <c r="BL39" i="7"/>
  <c r="BK39" i="7"/>
  <c r="AV39" i="7"/>
  <c r="AU39" i="7"/>
  <c r="AF39" i="7"/>
  <c r="AE39" i="7"/>
  <c r="BL38" i="7"/>
  <c r="BK38" i="7"/>
  <c r="AV38" i="7"/>
  <c r="AU38" i="7"/>
  <c r="AF38" i="7"/>
  <c r="AE38" i="7"/>
  <c r="BL37" i="7"/>
  <c r="BK37" i="7"/>
  <c r="AV37" i="7"/>
  <c r="AU37" i="7"/>
  <c r="AF37" i="7"/>
  <c r="AE37" i="7"/>
  <c r="BL36" i="7"/>
  <c r="BK36" i="7"/>
  <c r="AV36" i="7"/>
  <c r="AU36" i="7"/>
  <c r="AF36" i="7"/>
  <c r="AE36" i="7"/>
  <c r="BL32" i="7"/>
  <c r="BK32" i="7"/>
  <c r="BL31" i="7"/>
  <c r="BK31" i="7"/>
  <c r="BL30" i="7"/>
  <c r="BK30" i="7"/>
  <c r="BL29" i="7"/>
  <c r="BK29" i="7"/>
  <c r="BL28" i="7"/>
  <c r="BK28" i="7"/>
  <c r="BL27" i="7"/>
  <c r="BK27" i="7"/>
  <c r="BL26" i="7"/>
  <c r="BK26" i="7"/>
  <c r="BL25" i="7"/>
  <c r="BK25" i="7"/>
  <c r="BL24" i="7"/>
  <c r="BK24" i="7"/>
  <c r="BL23" i="7"/>
  <c r="BK23" i="7"/>
  <c r="BL22" i="7"/>
  <c r="BK22" i="7"/>
  <c r="BL21" i="7"/>
  <c r="BK21" i="7"/>
  <c r="BL20" i="7"/>
  <c r="BK20" i="7"/>
  <c r="AV32" i="7"/>
  <c r="AU32" i="7"/>
  <c r="AV31" i="7"/>
  <c r="AU31" i="7"/>
  <c r="AV30" i="7"/>
  <c r="AU30" i="7"/>
  <c r="AV29" i="7"/>
  <c r="AU29" i="7"/>
  <c r="AV28" i="7"/>
  <c r="AU28" i="7"/>
  <c r="AV27" i="7"/>
  <c r="AU27" i="7"/>
  <c r="AV26" i="7"/>
  <c r="AU26" i="7"/>
  <c r="AV25" i="7"/>
  <c r="AU25" i="7"/>
  <c r="AV24" i="7"/>
  <c r="AU24" i="7"/>
  <c r="AV23" i="7"/>
  <c r="AU23" i="7"/>
  <c r="AV22" i="7"/>
  <c r="AU22" i="7"/>
  <c r="AV21" i="7"/>
  <c r="AU21" i="7"/>
  <c r="AV20" i="7"/>
  <c r="AU20" i="7"/>
  <c r="AF32" i="7"/>
  <c r="AE32" i="7"/>
  <c r="AF31" i="7"/>
  <c r="AE31" i="7"/>
  <c r="AF30" i="7"/>
  <c r="AE30" i="7"/>
  <c r="AF29" i="7"/>
  <c r="AE29" i="7"/>
  <c r="AF28" i="7"/>
  <c r="AE28" i="7"/>
  <c r="AF27" i="7"/>
  <c r="AE27" i="7"/>
  <c r="AF26" i="7"/>
  <c r="AE26" i="7"/>
  <c r="AF25" i="7"/>
  <c r="AE25" i="7"/>
  <c r="AF24" i="7"/>
  <c r="AE24" i="7"/>
  <c r="AF23" i="7"/>
  <c r="AE23" i="7"/>
  <c r="AF22" i="7"/>
  <c r="AE22" i="7"/>
  <c r="AF21" i="7"/>
  <c r="AE21" i="7"/>
  <c r="AF20" i="7"/>
  <c r="AE20" i="7"/>
  <c r="P32" i="7"/>
  <c r="O32" i="7"/>
  <c r="P31" i="7"/>
  <c r="O31" i="7"/>
  <c r="P30" i="7"/>
  <c r="O30" i="7"/>
  <c r="P29" i="7"/>
  <c r="O29" i="7"/>
  <c r="P28" i="7"/>
  <c r="O28" i="7"/>
  <c r="P27" i="7"/>
  <c r="O27" i="7"/>
  <c r="P26" i="7"/>
  <c r="O26" i="7"/>
  <c r="P25" i="7"/>
  <c r="O25" i="7"/>
  <c r="P24" i="7"/>
  <c r="O24" i="7"/>
  <c r="P23" i="7"/>
  <c r="O23" i="7"/>
  <c r="P22" i="7"/>
  <c r="O22" i="7"/>
  <c r="P21" i="7"/>
  <c r="O21" i="7"/>
  <c r="P20" i="7"/>
  <c r="O20" i="7"/>
  <c r="BL16" i="7"/>
  <c r="BK16" i="7"/>
  <c r="BL15" i="7"/>
  <c r="BK15" i="7"/>
  <c r="BL14" i="7"/>
  <c r="BK14" i="7"/>
  <c r="BL13" i="7"/>
  <c r="BK13" i="7"/>
  <c r="BL12" i="7"/>
  <c r="BK12" i="7"/>
  <c r="BL11" i="7"/>
  <c r="BK11" i="7"/>
  <c r="BL10" i="7"/>
  <c r="BK10" i="7"/>
  <c r="BL9" i="7"/>
  <c r="BK9" i="7"/>
  <c r="BL8" i="7"/>
  <c r="BK8" i="7"/>
  <c r="BL7" i="7"/>
  <c r="BK7" i="7"/>
  <c r="BL6" i="7"/>
  <c r="BK6" i="7"/>
  <c r="BL5" i="7"/>
  <c r="BK5" i="7"/>
  <c r="BL4" i="7"/>
  <c r="BK4" i="7"/>
  <c r="AV16" i="7"/>
  <c r="AU16" i="7"/>
  <c r="AV15" i="7"/>
  <c r="AU15" i="7"/>
  <c r="AV14" i="7"/>
  <c r="AU14" i="7"/>
  <c r="AV13" i="7"/>
  <c r="AU13" i="7"/>
  <c r="AV12" i="7"/>
  <c r="AU12" i="7"/>
  <c r="AV11" i="7"/>
  <c r="AU11" i="7"/>
  <c r="AV10" i="7"/>
  <c r="AU10" i="7"/>
  <c r="AV9" i="7"/>
  <c r="AU9" i="7"/>
  <c r="AV8" i="7"/>
  <c r="AU8" i="7"/>
  <c r="AV7" i="7"/>
  <c r="AU7" i="7"/>
  <c r="AV6" i="7"/>
  <c r="AU6" i="7"/>
  <c r="AV5" i="7"/>
  <c r="AU5" i="7"/>
  <c r="AV4" i="7"/>
  <c r="AU4" i="7"/>
  <c r="AF16" i="7"/>
  <c r="AE16" i="7"/>
  <c r="AF15" i="7"/>
  <c r="AE15" i="7"/>
  <c r="AF14" i="7"/>
  <c r="AE14" i="7"/>
  <c r="AF13" i="7"/>
  <c r="AE13" i="7"/>
  <c r="AF12" i="7"/>
  <c r="AE12" i="7"/>
  <c r="AF11" i="7"/>
  <c r="AE11" i="7"/>
  <c r="AF10" i="7"/>
  <c r="AE10" i="7"/>
  <c r="AF9" i="7"/>
  <c r="AE9" i="7"/>
  <c r="AF8" i="7"/>
  <c r="AE8" i="7"/>
  <c r="AF7" i="7"/>
  <c r="AE7" i="7"/>
  <c r="AF6" i="7"/>
  <c r="AE6" i="7"/>
  <c r="AF5" i="7"/>
  <c r="AE5" i="7"/>
  <c r="AF4" i="7"/>
  <c r="AE4" i="7"/>
  <c r="O5" i="7"/>
  <c r="P5" i="7"/>
  <c r="O6" i="7"/>
  <c r="P6" i="7"/>
  <c r="O7" i="7"/>
  <c r="P7" i="7"/>
  <c r="O8" i="7"/>
  <c r="P8" i="7"/>
  <c r="O9" i="7"/>
  <c r="P9" i="7"/>
  <c r="O10" i="7"/>
  <c r="P10" i="7"/>
  <c r="O11" i="7"/>
  <c r="P11" i="7"/>
  <c r="O12" i="7"/>
  <c r="P12" i="7"/>
  <c r="O13" i="7"/>
  <c r="P13" i="7"/>
  <c r="O14" i="7"/>
  <c r="P14" i="7"/>
  <c r="O15" i="7"/>
  <c r="P15" i="7"/>
  <c r="O16" i="7"/>
  <c r="P16" i="7"/>
  <c r="P4" i="7"/>
  <c r="O4" i="7"/>
  <c r="E47" i="6" l="1"/>
  <c r="D47" i="6"/>
  <c r="C47" i="6"/>
  <c r="B47" i="6"/>
  <c r="E46" i="6"/>
  <c r="D46" i="6"/>
  <c r="C46" i="6"/>
  <c r="B46" i="6"/>
  <c r="E31" i="6"/>
  <c r="D31" i="6"/>
  <c r="C31" i="6"/>
  <c r="B31" i="6"/>
  <c r="E30" i="6"/>
  <c r="D30" i="6"/>
  <c r="C30" i="6"/>
  <c r="B30" i="6"/>
  <c r="C14" i="6"/>
  <c r="D14" i="6"/>
  <c r="E14" i="6"/>
  <c r="C15" i="6"/>
  <c r="D15" i="6"/>
  <c r="E15" i="6"/>
  <c r="B15" i="6"/>
  <c r="B14" i="6"/>
  <c r="K92" i="5" l="1"/>
  <c r="J92" i="5"/>
  <c r="I92" i="5"/>
  <c r="H92" i="5"/>
  <c r="E92" i="5"/>
  <c r="D92" i="5"/>
  <c r="C92" i="5"/>
  <c r="B92" i="5"/>
  <c r="K91" i="5"/>
  <c r="J91" i="5"/>
  <c r="I91" i="5"/>
  <c r="H91" i="5"/>
  <c r="E91" i="5"/>
  <c r="D91" i="5"/>
  <c r="C91" i="5"/>
  <c r="B91" i="5"/>
  <c r="K67" i="5"/>
  <c r="J67" i="5"/>
  <c r="I67" i="5"/>
  <c r="H67" i="5"/>
  <c r="K66" i="5"/>
  <c r="J66" i="5"/>
  <c r="I66" i="5"/>
  <c r="H66" i="5"/>
  <c r="C66" i="5"/>
  <c r="D66" i="5"/>
  <c r="E66" i="5"/>
  <c r="C67" i="5"/>
  <c r="D67" i="5"/>
  <c r="E67" i="5"/>
  <c r="B67" i="5"/>
  <c r="B66" i="5"/>
  <c r="K42" i="5"/>
  <c r="J42" i="5"/>
  <c r="I42" i="5"/>
  <c r="H42" i="5"/>
  <c r="K41" i="5"/>
  <c r="J41" i="5"/>
  <c r="I41" i="5"/>
  <c r="H41" i="5"/>
  <c r="C41" i="5"/>
  <c r="D41" i="5"/>
  <c r="E41" i="5"/>
  <c r="C42" i="5"/>
  <c r="D42" i="5"/>
  <c r="E42" i="5"/>
  <c r="B42" i="5"/>
  <c r="B41" i="5"/>
  <c r="K24" i="4"/>
  <c r="J24" i="4"/>
  <c r="I24" i="4"/>
  <c r="H24" i="4"/>
  <c r="K23" i="4"/>
  <c r="J23" i="4"/>
  <c r="I23" i="4"/>
  <c r="H23" i="4"/>
  <c r="C23" i="4"/>
  <c r="D23" i="4"/>
  <c r="E23" i="4"/>
  <c r="C24" i="4"/>
  <c r="D24" i="4"/>
  <c r="E24" i="4"/>
  <c r="B24" i="4"/>
  <c r="B23" i="4"/>
  <c r="D10" i="3"/>
  <c r="C10" i="3"/>
  <c r="B10" i="3"/>
  <c r="D9" i="3"/>
  <c r="C9" i="3"/>
  <c r="B9" i="3"/>
  <c r="B23" i="2"/>
  <c r="C23" i="2"/>
  <c r="D23" i="2"/>
  <c r="E23" i="2"/>
  <c r="H23" i="2"/>
  <c r="I23" i="2"/>
  <c r="J23" i="2"/>
  <c r="K23" i="2"/>
  <c r="B24" i="2"/>
  <c r="C24" i="2"/>
  <c r="D24" i="2"/>
  <c r="E24" i="2"/>
  <c r="H24" i="2"/>
  <c r="I24" i="2"/>
  <c r="J24" i="2"/>
  <c r="K24" i="2"/>
  <c r="K11" i="2"/>
  <c r="J11" i="2"/>
  <c r="I11" i="2"/>
  <c r="H11" i="2"/>
  <c r="K10" i="2"/>
  <c r="J10" i="2"/>
  <c r="I10" i="2"/>
  <c r="H10" i="2"/>
  <c r="C10" i="2" l="1"/>
  <c r="D10" i="2"/>
  <c r="E10" i="2"/>
  <c r="C11" i="2"/>
  <c r="D11" i="2"/>
  <c r="E11" i="2"/>
  <c r="B11" i="2"/>
  <c r="B10" i="2"/>
</calcChain>
</file>

<file path=xl/sharedStrings.xml><?xml version="1.0" encoding="utf-8"?>
<sst xmlns="http://schemas.openxmlformats.org/spreadsheetml/2006/main" count="869" uniqueCount="89">
  <si>
    <t>B/HPIV3</t>
  </si>
  <si>
    <t>B/HPIV3/S-6P</t>
  </si>
  <si>
    <t>B/HPIV3/S-Delta-6P</t>
  </si>
  <si>
    <t>B/HPIV3/S-Omicron-6P</t>
  </si>
  <si>
    <t>Nasal Turbinates</t>
  </si>
  <si>
    <t>Mean</t>
  </si>
  <si>
    <t>SD</t>
  </si>
  <si>
    <t>Hamsters immunized with</t>
  </si>
  <si>
    <t>Day 3 pi</t>
  </si>
  <si>
    <t>Day 5 pi</t>
  </si>
  <si>
    <t>Wuhan-Hu-1</t>
  </si>
  <si>
    <t>B.1.1.7</t>
  </si>
  <si>
    <t>B.1.351</t>
  </si>
  <si>
    <t>B.1.617.2</t>
  </si>
  <si>
    <t>BA.1</t>
  </si>
  <si>
    <t>BA.1+R346K</t>
  </si>
  <si>
    <t>BA.1+L452R</t>
  </si>
  <si>
    <t>BA.2</t>
  </si>
  <si>
    <t>BA.2+L452M</t>
  </si>
  <si>
    <t>BA.2+L452R</t>
  </si>
  <si>
    <t>BA.2.12.1</t>
  </si>
  <si>
    <t>BA.3</t>
  </si>
  <si>
    <t>BA.4/BA.5</t>
  </si>
  <si>
    <t>BA.2.75</t>
  </si>
  <si>
    <t>BF.7</t>
  </si>
  <si>
    <t>BN.1</t>
  </si>
  <si>
    <t>BQ.1</t>
  </si>
  <si>
    <t>BQ.1.1</t>
  </si>
  <si>
    <t>XBB.1</t>
  </si>
  <si>
    <t>XBB.1.5</t>
  </si>
  <si>
    <t>Weight change (%)</t>
  </si>
  <si>
    <t>Challenge with WA1/2020</t>
  </si>
  <si>
    <t>Challenge with B.1.617.2/Delta</t>
  </si>
  <si>
    <t>Challenge with BA.1/Omicron</t>
  </si>
  <si>
    <t>Gene expression in lungs (day 3 pc)</t>
  </si>
  <si>
    <t>CCL2</t>
  </si>
  <si>
    <t>CCL3</t>
  </si>
  <si>
    <t>CCL5</t>
  </si>
  <si>
    <t>IFN-G</t>
  </si>
  <si>
    <t>IFN-L</t>
  </si>
  <si>
    <t>IL-1B</t>
  </si>
  <si>
    <t>IP-10</t>
  </si>
  <si>
    <t>IRF7</t>
  </si>
  <si>
    <t>MX2</t>
  </si>
  <si>
    <t>TNF-A</t>
  </si>
  <si>
    <t>sgE</t>
  </si>
  <si>
    <t>sgN</t>
  </si>
  <si>
    <t>Lungs</t>
  </si>
  <si>
    <t>pi</t>
  </si>
  <si>
    <t>pc</t>
  </si>
  <si>
    <r>
      <t>Virus titer (log</t>
    </r>
    <r>
      <rPr>
        <b/>
        <vertAlign val="subscript"/>
        <sz val="12"/>
        <color theme="1"/>
        <rFont val="Arial"/>
        <family val="2"/>
      </rPr>
      <t>10</t>
    </r>
    <r>
      <rPr>
        <b/>
        <sz val="12"/>
        <color theme="1"/>
        <rFont val="Arial"/>
        <family val="2"/>
      </rPr>
      <t xml:space="preserve"> PFU/g), Nasal Turbinates</t>
    </r>
  </si>
  <si>
    <r>
      <t>Virus titer (log</t>
    </r>
    <r>
      <rPr>
        <b/>
        <vertAlign val="subscript"/>
        <sz val="12"/>
        <color theme="1"/>
        <rFont val="Arial"/>
        <family val="2"/>
      </rPr>
      <t>10</t>
    </r>
    <r>
      <rPr>
        <b/>
        <sz val="12"/>
        <color theme="1"/>
        <rFont val="Arial"/>
        <family val="2"/>
      </rPr>
      <t xml:space="preserve"> PFU/g), Lung</t>
    </r>
  </si>
  <si>
    <r>
      <t>IgG ELISA titer (log</t>
    </r>
    <r>
      <rPr>
        <vertAlign val="subscript"/>
        <sz val="12"/>
        <color theme="1"/>
        <rFont val="Arial"/>
        <family val="2"/>
      </rPr>
      <t>10</t>
    </r>
    <r>
      <rPr>
        <sz val="12"/>
        <color theme="1"/>
        <rFont val="Arial"/>
        <family val="2"/>
      </rPr>
      <t>)</t>
    </r>
  </si>
  <si>
    <r>
      <t>IgA DELFIA titer (log</t>
    </r>
    <r>
      <rPr>
        <vertAlign val="subscript"/>
        <sz val="12"/>
        <color theme="1"/>
        <rFont val="Arial"/>
        <family val="2"/>
      </rPr>
      <t>10</t>
    </r>
    <r>
      <rPr>
        <sz val="12"/>
        <color theme="1"/>
        <rFont val="Arial"/>
        <family val="2"/>
      </rPr>
      <t>)</t>
    </r>
  </si>
  <si>
    <r>
      <t>Secretory IgA DELFIA titer (log</t>
    </r>
    <r>
      <rPr>
        <vertAlign val="subscript"/>
        <sz val="12"/>
        <color theme="1"/>
        <rFont val="Arial"/>
        <family val="2"/>
      </rPr>
      <t>10</t>
    </r>
    <r>
      <rPr>
        <sz val="12"/>
        <color theme="1"/>
        <rFont val="Arial"/>
        <family val="2"/>
      </rPr>
      <t>)</t>
    </r>
  </si>
  <si>
    <t xml:space="preserve">Mucosal antibodies (Nasal Wash, day 21 pi); Anti-S (Wuhan-Hu-1) </t>
  </si>
  <si>
    <t>Mucosal antibodies (Nasal Wash, day 21 pi); Anti-S (B.1.1.529)</t>
  </si>
  <si>
    <t>Serum antibodies; Anti-S (Wuhan-Hu-1)</t>
  </si>
  <si>
    <t>Serum antibodies; Anti-S (B.1.617.2/Delta)</t>
  </si>
  <si>
    <t>Serum antibodies; Anti-S (B.1.1.529/Omicron)</t>
  </si>
  <si>
    <t>Neutralizing antibodies; WA1/2020</t>
  </si>
  <si>
    <t>Neutralizing antibodies; B.1.617.2/Delta</t>
  </si>
  <si>
    <t>Neutralizing antibodies; BA.1/Omicron</t>
  </si>
  <si>
    <r>
      <t>ND</t>
    </r>
    <r>
      <rPr>
        <vertAlign val="subscript"/>
        <sz val="12"/>
        <color theme="1"/>
        <rFont val="Arial"/>
        <family val="2"/>
      </rPr>
      <t>50</t>
    </r>
    <r>
      <rPr>
        <sz val="12"/>
        <color theme="1"/>
        <rFont val="Arial"/>
        <family val="2"/>
      </rPr>
      <t xml:space="preserve"> (log</t>
    </r>
    <r>
      <rPr>
        <vertAlign val="subscript"/>
        <sz val="12"/>
        <color theme="1"/>
        <rFont val="Arial"/>
        <family val="2"/>
      </rPr>
      <t>10</t>
    </r>
    <r>
      <rPr>
        <sz val="12"/>
        <color theme="1"/>
        <rFont val="Arial"/>
        <family val="2"/>
      </rPr>
      <t>)</t>
    </r>
  </si>
  <si>
    <t>Day pc</t>
  </si>
  <si>
    <r>
      <t>Fold increase expression (in log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) over expression in mock hamsters</t>
    </r>
  </si>
  <si>
    <r>
      <t>Viral load (log</t>
    </r>
    <r>
      <rPr>
        <b/>
        <vertAlign val="subscript"/>
        <sz val="12"/>
        <color theme="1"/>
        <rFont val="Arial"/>
        <family val="2"/>
      </rPr>
      <t>10</t>
    </r>
    <r>
      <rPr>
        <b/>
        <sz val="12"/>
        <color theme="1"/>
        <rFont val="Arial"/>
        <family val="2"/>
      </rPr>
      <t xml:space="preserve"> copies/g lung tissue)</t>
    </r>
  </si>
  <si>
    <r>
      <t>Virus titer (log</t>
    </r>
    <r>
      <rPr>
        <b/>
        <vertAlign val="subscript"/>
        <sz val="12"/>
        <color theme="1"/>
        <rFont val="Arial"/>
        <family val="2"/>
      </rPr>
      <t>10</t>
    </r>
    <r>
      <rPr>
        <b/>
        <sz val="12"/>
        <color theme="1"/>
        <rFont val="Arial"/>
        <family val="2"/>
      </rPr>
      <t xml:space="preserve"> TCID</t>
    </r>
    <r>
      <rPr>
        <b/>
        <vertAlign val="subscript"/>
        <sz val="12"/>
        <color theme="1"/>
        <rFont val="Arial"/>
        <family val="2"/>
      </rPr>
      <t>50</t>
    </r>
    <r>
      <rPr>
        <b/>
        <sz val="12"/>
        <color theme="1"/>
        <rFont val="Arial"/>
        <family val="2"/>
      </rPr>
      <t>/g)</t>
    </r>
  </si>
  <si>
    <t>Serum ACE2 binding inhibition (%) (Day 23/24 pc)</t>
  </si>
  <si>
    <r>
      <t>Serum anti-S (Day 23/24 pc); IgA DELFIA titer (log</t>
    </r>
    <r>
      <rPr>
        <b/>
        <vertAlign val="subscript"/>
        <sz val="12"/>
        <color theme="1"/>
        <rFont val="Arial"/>
        <family val="2"/>
      </rPr>
      <t>10</t>
    </r>
    <r>
      <rPr>
        <b/>
        <sz val="12"/>
        <color theme="1"/>
        <rFont val="Arial"/>
        <family val="2"/>
      </rPr>
      <t>)</t>
    </r>
  </si>
  <si>
    <r>
      <t>Serum anti-S (Day 23/24 pc); IgA fold change (log</t>
    </r>
    <r>
      <rPr>
        <b/>
        <vertAlign val="subscript"/>
        <sz val="12"/>
        <color theme="1"/>
        <rFont val="Arial"/>
        <family val="2"/>
      </rPr>
      <t>10</t>
    </r>
    <r>
      <rPr>
        <b/>
        <sz val="12"/>
        <color theme="1"/>
        <rFont val="Arial"/>
        <family val="2"/>
      </rPr>
      <t>)</t>
    </r>
  </si>
  <si>
    <r>
      <t>Serum anti-S (Day 23/24 pc); IgG ELISA titer (log</t>
    </r>
    <r>
      <rPr>
        <b/>
        <vertAlign val="subscript"/>
        <sz val="12"/>
        <color rgb="FF000000"/>
        <rFont val="Arial"/>
        <family val="2"/>
      </rPr>
      <t>10</t>
    </r>
    <r>
      <rPr>
        <b/>
        <sz val="12"/>
        <color rgb="FF000000"/>
        <rFont val="Arial"/>
        <family val="2"/>
      </rPr>
      <t>)</t>
    </r>
  </si>
  <si>
    <r>
      <t>Serum anti-S (Day 23/24 pc); IgG fold change (log</t>
    </r>
    <r>
      <rPr>
        <b/>
        <vertAlign val="subscript"/>
        <sz val="12"/>
        <color rgb="FF000000"/>
        <rFont val="Arial"/>
        <family val="2"/>
      </rPr>
      <t>10</t>
    </r>
    <r>
      <rPr>
        <b/>
        <sz val="12"/>
        <color rgb="FF000000"/>
        <rFont val="Arial"/>
        <family val="2"/>
      </rPr>
      <t>)</t>
    </r>
  </si>
  <si>
    <r>
      <t>Mucosal antibodies (BAL, Day 23/24 pc); IgG ELISA titer (log</t>
    </r>
    <r>
      <rPr>
        <b/>
        <vertAlign val="subscript"/>
        <sz val="12"/>
        <color theme="1"/>
        <rFont val="Arial"/>
        <family val="2"/>
      </rPr>
      <t>10</t>
    </r>
    <r>
      <rPr>
        <b/>
        <sz val="12"/>
        <color theme="1"/>
        <rFont val="Arial"/>
        <family val="2"/>
      </rPr>
      <t>)</t>
    </r>
  </si>
  <si>
    <r>
      <t>Mucosal antibodies (BAL, Day 23/24 pc); IgA DELFIA titer (log</t>
    </r>
    <r>
      <rPr>
        <b/>
        <vertAlign val="subscript"/>
        <sz val="12"/>
        <color theme="1"/>
        <rFont val="Arial"/>
        <family val="2"/>
      </rPr>
      <t>10</t>
    </r>
    <r>
      <rPr>
        <b/>
        <sz val="12"/>
        <color theme="1"/>
        <rFont val="Arial"/>
        <family val="2"/>
      </rPr>
      <t>)</t>
    </r>
  </si>
  <si>
    <r>
      <t>Serum anti-RBD (Day 23/24 pc); IgG ELISA titer (log</t>
    </r>
    <r>
      <rPr>
        <b/>
        <vertAlign val="subscript"/>
        <sz val="12"/>
        <color rgb="FF000000"/>
        <rFont val="Arial"/>
        <family val="2"/>
      </rPr>
      <t>10</t>
    </r>
    <r>
      <rPr>
        <b/>
        <sz val="12"/>
        <color rgb="FF000000"/>
        <rFont val="Arial"/>
        <family val="2"/>
      </rPr>
      <t>)</t>
    </r>
  </si>
  <si>
    <r>
      <t>Serum anti-RBD (Day 23/24 pc); IgG fold change (log</t>
    </r>
    <r>
      <rPr>
        <b/>
        <vertAlign val="subscript"/>
        <sz val="12"/>
        <color rgb="FF000000"/>
        <rFont val="Arial"/>
        <family val="2"/>
      </rPr>
      <t>10</t>
    </r>
    <r>
      <rPr>
        <b/>
        <sz val="12"/>
        <color rgb="FF000000"/>
        <rFont val="Arial"/>
        <family val="2"/>
      </rPr>
      <t>)</t>
    </r>
  </si>
  <si>
    <r>
      <t>Serum anti-RBD (Day 23/24 pc); IgA DELFIA titer (log</t>
    </r>
    <r>
      <rPr>
        <b/>
        <vertAlign val="subscript"/>
        <sz val="12"/>
        <color rgb="FF000000"/>
        <rFont val="Arial"/>
        <family val="2"/>
      </rPr>
      <t>10</t>
    </r>
    <r>
      <rPr>
        <b/>
        <sz val="12"/>
        <color rgb="FF000000"/>
        <rFont val="Arial"/>
        <family val="2"/>
      </rPr>
      <t>)</t>
    </r>
  </si>
  <si>
    <r>
      <t>Serum anti-RBD (Day 23/24 pc); IgA fold change (log</t>
    </r>
    <r>
      <rPr>
        <b/>
        <vertAlign val="subscript"/>
        <sz val="12"/>
        <color rgb="FF000000"/>
        <rFont val="Arial"/>
        <family val="2"/>
      </rPr>
      <t>10</t>
    </r>
    <r>
      <rPr>
        <b/>
        <sz val="12"/>
        <color rgb="FF000000"/>
        <rFont val="Arial"/>
        <family val="2"/>
      </rPr>
      <t>)</t>
    </r>
  </si>
  <si>
    <r>
      <t>Mucosal antibodies (Nasal Wash, Day 21 pi vs. Day 21/22 pc); Anti-S IgA DELFIA titer (log</t>
    </r>
    <r>
      <rPr>
        <b/>
        <vertAlign val="subscript"/>
        <sz val="12"/>
        <color theme="1"/>
        <rFont val="Arial"/>
        <family val="2"/>
      </rPr>
      <t>10</t>
    </r>
    <r>
      <rPr>
        <b/>
        <sz val="12"/>
        <color theme="1"/>
        <rFont val="Arial"/>
        <family val="2"/>
      </rPr>
      <t>)</t>
    </r>
  </si>
  <si>
    <r>
      <t>Mucosal antibodies (Nasal Wash, Day 21 pi vs. Day 21/22 pc); Anti-S IgG ELISA titer (log</t>
    </r>
    <r>
      <rPr>
        <b/>
        <vertAlign val="subscript"/>
        <sz val="12"/>
        <color theme="1"/>
        <rFont val="Arial"/>
        <family val="2"/>
      </rPr>
      <t>10</t>
    </r>
    <r>
      <rPr>
        <b/>
        <sz val="12"/>
        <color theme="1"/>
        <rFont val="Arial"/>
        <family val="2"/>
      </rPr>
      <t>)</t>
    </r>
  </si>
  <si>
    <t>Serum antibodies; Anti-RBD</t>
  </si>
  <si>
    <t>Serum ACE2 binding inhibition (%) (Day 24/25 pi)</t>
  </si>
  <si>
    <r>
      <t>Mucosal antibodies (BAL, Day 23/24 pc); Secretory IgA DELFIA titer (log</t>
    </r>
    <r>
      <rPr>
        <b/>
        <vertAlign val="subscript"/>
        <sz val="12"/>
        <color theme="1"/>
        <rFont val="Arial"/>
        <family val="2"/>
      </rPr>
      <t>10</t>
    </r>
    <r>
      <rPr>
        <b/>
        <sz val="12"/>
        <color theme="1"/>
        <rFont val="Arial"/>
        <family val="2"/>
      </rPr>
      <t>)</t>
    </r>
  </si>
  <si>
    <t>% S-positive plaques, Nasal Turbinates, Day 5 pi</t>
  </si>
  <si>
    <r>
      <t>Virus titer (log</t>
    </r>
    <r>
      <rPr>
        <b/>
        <vertAlign val="subscript"/>
        <sz val="12"/>
        <color theme="1"/>
        <rFont val="Arial"/>
        <family val="2"/>
      </rPr>
      <t>10</t>
    </r>
    <r>
      <rPr>
        <b/>
        <sz val="12"/>
        <color theme="1"/>
        <rFont val="Arial"/>
        <family val="2"/>
      </rPr>
      <t>)</t>
    </r>
  </si>
  <si>
    <t>Passage 3</t>
  </si>
  <si>
    <t>Passage 4</t>
  </si>
  <si>
    <t>Passage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2"/>
      <color theme="1"/>
      <name val="Aptos Narrow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  <font>
      <b/>
      <vertAlign val="subscript"/>
      <sz val="12"/>
      <color theme="1"/>
      <name val="Arial"/>
      <family val="2"/>
    </font>
    <font>
      <vertAlign val="subscript"/>
      <sz val="12"/>
      <color theme="1"/>
      <name val="Arial"/>
      <family val="2"/>
    </font>
    <font>
      <b/>
      <sz val="12"/>
      <color rgb="FF000000"/>
      <name val="Arial"/>
      <family val="2"/>
    </font>
    <font>
      <b/>
      <vertAlign val="subscript"/>
      <sz val="12"/>
      <color rgb="FF000000"/>
      <name val="Arial"/>
      <family val="2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/>
    <xf numFmtId="164" fontId="2" fillId="0" borderId="0" xfId="0" applyNumberFormat="1" applyFont="1"/>
    <xf numFmtId="2" fontId="2" fillId="0" borderId="0" xfId="0" applyNumberFormat="1" applyFont="1"/>
    <xf numFmtId="0" fontId="2" fillId="0" borderId="0" xfId="0" applyFont="1" applyAlignment="1">
      <alignment horizontal="center"/>
    </xf>
    <xf numFmtId="0" fontId="4" fillId="0" borderId="0" xfId="0" applyFont="1"/>
    <xf numFmtId="164" fontId="1" fillId="0" borderId="0" xfId="0" applyNumberFormat="1" applyFont="1"/>
    <xf numFmtId="0" fontId="3" fillId="0" borderId="0" xfId="0" applyFont="1"/>
    <xf numFmtId="0" fontId="7" fillId="0" borderId="0" xfId="0" applyFont="1"/>
    <xf numFmtId="164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right"/>
    </xf>
    <xf numFmtId="2" fontId="1" fillId="0" borderId="0" xfId="0" applyNumberFormat="1" applyFont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95E03C-6A75-7041-9158-9B89941FC0A1}">
  <dimension ref="A1:K30"/>
  <sheetViews>
    <sheetView workbookViewId="0">
      <selection activeCell="K23" sqref="K23"/>
    </sheetView>
  </sheetViews>
  <sheetFormatPr baseColWidth="10" defaultRowHeight="16" x14ac:dyDescent="0.2"/>
  <cols>
    <col min="1" max="1" width="25.33203125" style="4" customWidth="1"/>
    <col min="2" max="2" width="8.83203125" style="4" bestFit="1" customWidth="1"/>
    <col min="3" max="3" width="13.83203125" style="4" bestFit="1" customWidth="1"/>
    <col min="4" max="4" width="19.5" style="4" bestFit="1" customWidth="1"/>
    <col min="5" max="5" width="22.5" style="4" bestFit="1" customWidth="1"/>
    <col min="6" max="6" width="10.83203125" style="4"/>
    <col min="7" max="7" width="8.6640625" style="4" bestFit="1" customWidth="1"/>
    <col min="8" max="8" width="8.83203125" style="4" bestFit="1" customWidth="1"/>
    <col min="9" max="9" width="13.83203125" style="4" bestFit="1" customWidth="1"/>
    <col min="10" max="10" width="19.5" style="4" bestFit="1" customWidth="1"/>
    <col min="11" max="11" width="22.5" style="4" bestFit="1" customWidth="1"/>
    <col min="12" max="16384" width="10.83203125" style="4"/>
  </cols>
  <sheetData>
    <row r="1" spans="1:11" ht="18" x14ac:dyDescent="0.25">
      <c r="A1" s="8" t="s">
        <v>50</v>
      </c>
    </row>
    <row r="2" spans="1:11" x14ac:dyDescent="0.2">
      <c r="A2" s="4" t="s">
        <v>8</v>
      </c>
      <c r="G2" s="4" t="s">
        <v>9</v>
      </c>
    </row>
    <row r="3" spans="1:11" x14ac:dyDescent="0.2">
      <c r="A3" s="3" t="s">
        <v>7</v>
      </c>
      <c r="B3" s="4" t="s">
        <v>0</v>
      </c>
      <c r="C3" s="4" t="s">
        <v>1</v>
      </c>
      <c r="D3" s="4" t="s">
        <v>2</v>
      </c>
      <c r="E3" s="4" t="s">
        <v>3</v>
      </c>
      <c r="G3" s="2"/>
      <c r="H3" s="4" t="s">
        <v>0</v>
      </c>
      <c r="I3" s="4" t="s">
        <v>1</v>
      </c>
      <c r="J3" s="4" t="s">
        <v>2</v>
      </c>
      <c r="K3" s="4" t="s">
        <v>3</v>
      </c>
    </row>
    <row r="4" spans="1:11" x14ac:dyDescent="0.2">
      <c r="A4" s="2"/>
      <c r="B4" s="9">
        <v>6.6</v>
      </c>
      <c r="C4" s="9">
        <v>3.7</v>
      </c>
      <c r="D4" s="9">
        <v>5.7</v>
      </c>
      <c r="E4" s="9">
        <v>3.7</v>
      </c>
      <c r="F4" s="5"/>
      <c r="G4" s="12"/>
      <c r="H4" s="9">
        <v>6</v>
      </c>
      <c r="I4" s="9">
        <v>6.7</v>
      </c>
      <c r="J4" s="9">
        <v>6.8</v>
      </c>
      <c r="K4" s="9">
        <v>6</v>
      </c>
    </row>
    <row r="5" spans="1:11" x14ac:dyDescent="0.2">
      <c r="A5" s="2"/>
      <c r="B5" s="9">
        <v>7.2</v>
      </c>
      <c r="C5" s="9">
        <v>3.7</v>
      </c>
      <c r="D5" s="9">
        <v>5.3</v>
      </c>
      <c r="E5" s="9">
        <v>3.5</v>
      </c>
      <c r="F5" s="5"/>
      <c r="G5" s="12"/>
      <c r="H5" s="9">
        <v>5.9</v>
      </c>
      <c r="I5" s="9">
        <v>6.8</v>
      </c>
      <c r="J5" s="9">
        <v>6.5</v>
      </c>
      <c r="K5" s="9">
        <v>6.6</v>
      </c>
    </row>
    <row r="6" spans="1:11" x14ac:dyDescent="0.2">
      <c r="A6" s="2"/>
      <c r="B6" s="9">
        <v>7.1</v>
      </c>
      <c r="C6" s="9">
        <v>4.7</v>
      </c>
      <c r="D6" s="9">
        <v>4.9000000000000004</v>
      </c>
      <c r="E6" s="9">
        <v>4.7</v>
      </c>
      <c r="F6" s="5"/>
      <c r="G6" s="12"/>
      <c r="H6" s="9">
        <v>6.3</v>
      </c>
      <c r="I6" s="9">
        <v>6.9</v>
      </c>
      <c r="J6" s="9">
        <v>6.5</v>
      </c>
      <c r="K6" s="9">
        <v>6</v>
      </c>
    </row>
    <row r="7" spans="1:11" x14ac:dyDescent="0.2">
      <c r="A7" s="2"/>
      <c r="B7" s="9">
        <v>7</v>
      </c>
      <c r="C7" s="9">
        <v>4.8</v>
      </c>
      <c r="D7" s="9">
        <v>5.5</v>
      </c>
      <c r="E7" s="9">
        <v>3</v>
      </c>
      <c r="F7" s="5"/>
      <c r="G7" s="12"/>
      <c r="H7" s="9">
        <v>5.9</v>
      </c>
      <c r="I7" s="9">
        <v>6.5</v>
      </c>
      <c r="J7" s="9">
        <v>6.9</v>
      </c>
      <c r="K7" s="9">
        <v>5.7</v>
      </c>
    </row>
    <row r="8" spans="1:11" x14ac:dyDescent="0.2">
      <c r="A8" s="2"/>
      <c r="B8" s="9">
        <v>6.6</v>
      </c>
      <c r="C8" s="9">
        <v>3.7</v>
      </c>
      <c r="D8" s="9">
        <v>5.4</v>
      </c>
      <c r="E8" s="9">
        <v>3.1</v>
      </c>
      <c r="F8" s="5"/>
      <c r="G8" s="12"/>
      <c r="H8" s="9">
        <v>5.7</v>
      </c>
      <c r="I8" s="9">
        <v>6.8</v>
      </c>
      <c r="J8" s="9">
        <v>6.8</v>
      </c>
      <c r="K8" s="9">
        <v>5.8</v>
      </c>
    </row>
    <row r="9" spans="1:11" x14ac:dyDescent="0.2">
      <c r="A9" s="2"/>
      <c r="B9" s="1"/>
      <c r="C9" s="1"/>
      <c r="D9" s="1"/>
      <c r="E9" s="1"/>
      <c r="G9" s="2"/>
      <c r="H9" s="1"/>
      <c r="I9" s="1"/>
      <c r="J9" s="1"/>
      <c r="K9" s="1"/>
    </row>
    <row r="10" spans="1:11" x14ac:dyDescent="0.2">
      <c r="A10" s="4" t="s">
        <v>5</v>
      </c>
      <c r="B10" s="5">
        <f>AVERAGE(B4:B8)</f>
        <v>6.9</v>
      </c>
      <c r="C10" s="5">
        <f>AVERAGE(C4:C8)</f>
        <v>4.12</v>
      </c>
      <c r="D10" s="5">
        <f>AVERAGE(D4:D8)</f>
        <v>5.3599999999999994</v>
      </c>
      <c r="E10" s="5">
        <f>AVERAGE(E4:E8)</f>
        <v>3.6</v>
      </c>
      <c r="G10" s="4" t="s">
        <v>5</v>
      </c>
      <c r="H10" s="5">
        <f>AVERAGE(H4:H8)</f>
        <v>5.96</v>
      </c>
      <c r="I10" s="5">
        <f>AVERAGE(I4:I8)</f>
        <v>6.7399999999999993</v>
      </c>
      <c r="J10" s="5">
        <f>AVERAGE(J4:J8)</f>
        <v>6.7</v>
      </c>
      <c r="K10" s="5">
        <f>AVERAGE(K4:K8)</f>
        <v>6.0200000000000005</v>
      </c>
    </row>
    <row r="11" spans="1:11" x14ac:dyDescent="0.2">
      <c r="A11" s="4" t="s">
        <v>6</v>
      </c>
      <c r="B11" s="5">
        <f>STDEV(B4:B8)</f>
        <v>0.28284271247461917</v>
      </c>
      <c r="C11" s="5">
        <f>STDEV(C4:C8)</f>
        <v>0.57619441163551488</v>
      </c>
      <c r="D11" s="5">
        <f>STDEV(D4:D8)</f>
        <v>0.29664793948382645</v>
      </c>
      <c r="E11" s="5">
        <f>STDEV(E4:E8)</f>
        <v>0.67823299831252748</v>
      </c>
      <c r="G11" s="4" t="s">
        <v>6</v>
      </c>
      <c r="H11" s="5">
        <f>STDEV(H4:H8)</f>
        <v>0.21908902300206626</v>
      </c>
      <c r="I11" s="5">
        <f>STDEV(I4:I8)</f>
        <v>0.15165750888103108</v>
      </c>
      <c r="J11" s="5">
        <f>STDEV(J4:J8)</f>
        <v>0.18708286933869711</v>
      </c>
      <c r="K11" s="5">
        <f>STDEV(K4:K8)</f>
        <v>0.3492849839314594</v>
      </c>
    </row>
    <row r="14" spans="1:11" ht="18" x14ac:dyDescent="0.25">
      <c r="A14" s="8" t="s">
        <v>51</v>
      </c>
    </row>
    <row r="15" spans="1:11" x14ac:dyDescent="0.2">
      <c r="A15" s="4" t="s">
        <v>8</v>
      </c>
      <c r="G15" s="4" t="s">
        <v>9</v>
      </c>
    </row>
    <row r="16" spans="1:11" x14ac:dyDescent="0.2">
      <c r="A16" s="3" t="s">
        <v>7</v>
      </c>
      <c r="B16" s="4" t="s">
        <v>0</v>
      </c>
      <c r="C16" s="4" t="s">
        <v>1</v>
      </c>
      <c r="D16" s="4" t="s">
        <v>2</v>
      </c>
      <c r="E16" s="4" t="s">
        <v>3</v>
      </c>
      <c r="G16" s="2"/>
      <c r="H16" s="4" t="s">
        <v>0</v>
      </c>
      <c r="I16" s="4" t="s">
        <v>1</v>
      </c>
      <c r="J16" s="4" t="s">
        <v>2</v>
      </c>
      <c r="K16" s="4" t="s">
        <v>3</v>
      </c>
    </row>
    <row r="17" spans="1:11" x14ac:dyDescent="0.2">
      <c r="A17" s="2"/>
      <c r="B17" s="9">
        <v>4.8</v>
      </c>
      <c r="C17" s="9">
        <v>2.2000000000000002</v>
      </c>
      <c r="D17" s="9">
        <v>2.2000000000000002</v>
      </c>
      <c r="E17" s="9">
        <v>1.7</v>
      </c>
      <c r="F17" s="5"/>
      <c r="G17" s="12"/>
      <c r="H17" s="9">
        <v>5.6</v>
      </c>
      <c r="I17" s="9">
        <v>4.7</v>
      </c>
      <c r="J17" s="9">
        <v>4.8</v>
      </c>
      <c r="K17" s="9">
        <v>4.0999999999999996</v>
      </c>
    </row>
    <row r="18" spans="1:11" x14ac:dyDescent="0.2">
      <c r="A18" s="2"/>
      <c r="B18" s="9">
        <v>5.8</v>
      </c>
      <c r="C18" s="9">
        <v>2.2999999999999998</v>
      </c>
      <c r="D18" s="9">
        <v>2.7</v>
      </c>
      <c r="E18" s="9">
        <v>1.7</v>
      </c>
      <c r="F18" s="5"/>
      <c r="G18" s="12"/>
      <c r="H18" s="9">
        <v>5.4</v>
      </c>
      <c r="I18" s="9">
        <v>4.3</v>
      </c>
      <c r="J18" s="9">
        <v>3.7</v>
      </c>
      <c r="K18" s="9">
        <v>4.0999999999999996</v>
      </c>
    </row>
    <row r="19" spans="1:11" x14ac:dyDescent="0.2">
      <c r="A19" s="2"/>
      <c r="B19" s="9">
        <v>5.7</v>
      </c>
      <c r="C19" s="9">
        <v>3.2</v>
      </c>
      <c r="D19" s="9">
        <v>2.4</v>
      </c>
      <c r="E19" s="9">
        <v>1.7</v>
      </c>
      <c r="F19" s="5"/>
      <c r="G19" s="12"/>
      <c r="H19" s="9">
        <v>5.6</v>
      </c>
      <c r="I19" s="9">
        <v>3.8</v>
      </c>
      <c r="J19" s="9">
        <v>4.5999999999999996</v>
      </c>
      <c r="K19" s="9">
        <v>3.7</v>
      </c>
    </row>
    <row r="20" spans="1:11" x14ac:dyDescent="0.2">
      <c r="A20" s="2"/>
      <c r="B20" s="9">
        <v>5.5</v>
      </c>
      <c r="C20" s="9">
        <v>1.7</v>
      </c>
      <c r="D20" s="9">
        <v>2.6</v>
      </c>
      <c r="E20" s="9">
        <v>3.4</v>
      </c>
      <c r="F20" s="5"/>
      <c r="G20" s="12"/>
      <c r="H20" s="9">
        <v>5.7</v>
      </c>
      <c r="I20" s="9">
        <v>4.3</v>
      </c>
      <c r="J20" s="9">
        <v>2</v>
      </c>
      <c r="K20" s="9">
        <v>3.5</v>
      </c>
    </row>
    <row r="21" spans="1:11" x14ac:dyDescent="0.2">
      <c r="A21" s="2"/>
      <c r="B21" s="9">
        <v>5.3</v>
      </c>
      <c r="C21" s="9">
        <v>1.7</v>
      </c>
      <c r="D21" s="9">
        <v>2.6</v>
      </c>
      <c r="E21" s="9">
        <v>1.7</v>
      </c>
      <c r="F21" s="5"/>
      <c r="G21" s="12"/>
      <c r="H21" s="9">
        <v>5.8</v>
      </c>
      <c r="I21" s="9">
        <v>5.4</v>
      </c>
      <c r="J21" s="9">
        <v>4.5</v>
      </c>
      <c r="K21" s="9">
        <v>3.5</v>
      </c>
    </row>
    <row r="22" spans="1:11" x14ac:dyDescent="0.2">
      <c r="A22" s="2"/>
      <c r="B22" s="1"/>
      <c r="C22" s="1"/>
      <c r="D22" s="1"/>
      <c r="E22" s="1"/>
      <c r="G22" s="2"/>
      <c r="H22" s="1"/>
      <c r="I22" s="1"/>
      <c r="J22" s="1"/>
      <c r="K22" s="1"/>
    </row>
    <row r="23" spans="1:11" x14ac:dyDescent="0.2">
      <c r="A23" s="4" t="s">
        <v>5</v>
      </c>
      <c r="B23" s="5">
        <f>AVERAGE(B17:B21)</f>
        <v>5.42</v>
      </c>
      <c r="C23" s="5">
        <f>AVERAGE(C17:C21)</f>
        <v>2.2199999999999998</v>
      </c>
      <c r="D23" s="5">
        <f>AVERAGE(D17:D21)</f>
        <v>2.5</v>
      </c>
      <c r="E23" s="5">
        <f>AVERAGE(E17:E21)</f>
        <v>2.04</v>
      </c>
      <c r="G23" s="4" t="s">
        <v>5</v>
      </c>
      <c r="H23" s="5">
        <f>AVERAGE(H17:H21)</f>
        <v>5.62</v>
      </c>
      <c r="I23" s="5">
        <f>AVERAGE(I17:I21)</f>
        <v>4.5</v>
      </c>
      <c r="J23" s="5">
        <f>AVERAGE(J17:J21)</f>
        <v>3.9200000000000004</v>
      </c>
      <c r="K23" s="5">
        <f>AVERAGE(K17:K21)</f>
        <v>3.78</v>
      </c>
    </row>
    <row r="24" spans="1:11" x14ac:dyDescent="0.2">
      <c r="A24" s="4" t="s">
        <v>6</v>
      </c>
      <c r="B24" s="5">
        <f>STDEV(B17:B21)</f>
        <v>0.39623225512317906</v>
      </c>
      <c r="C24" s="5">
        <f>STDEV(C17:C21)</f>
        <v>0.61400325732035055</v>
      </c>
      <c r="D24" s="5">
        <f>STDEV(D17:D21)</f>
        <v>0.2</v>
      </c>
      <c r="E24" s="5">
        <f>STDEV(E17:E21)</f>
        <v>0.76026311234992805</v>
      </c>
      <c r="G24" s="4" t="s">
        <v>6</v>
      </c>
      <c r="H24" s="5">
        <f>STDEV(H17:H21)</f>
        <v>0.14832396974191311</v>
      </c>
      <c r="I24" s="5">
        <f>STDEV(I17:I21)</f>
        <v>0.59581876439064663</v>
      </c>
      <c r="J24" s="5">
        <f>STDEV(J17:J21)</f>
        <v>1.1519548602267342</v>
      </c>
      <c r="K24" s="5">
        <f>STDEV(K17:K21)</f>
        <v>0.30331501776206182</v>
      </c>
    </row>
    <row r="30" spans="1:11" x14ac:dyDescent="0.2">
      <c r="D30" s="1"/>
      <c r="E30" s="1"/>
      <c r="F30" s="1"/>
      <c r="G30" s="1"/>
      <c r="H30" s="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1752DB-181B-3048-A173-52C844D21BD9}">
  <dimension ref="A1:Y51"/>
  <sheetViews>
    <sheetView workbookViewId="0">
      <selection activeCell="D9" sqref="D9"/>
    </sheetView>
  </sheetViews>
  <sheetFormatPr baseColWidth="10" defaultRowHeight="16" x14ac:dyDescent="0.2"/>
  <cols>
    <col min="1" max="1" width="36" style="4" bestFit="1" customWidth="1"/>
    <col min="2" max="2" width="8.83203125" style="4" bestFit="1" customWidth="1"/>
    <col min="3" max="3" width="13.83203125" style="4" bestFit="1" customWidth="1"/>
    <col min="4" max="4" width="19.5" style="4" bestFit="1" customWidth="1"/>
    <col min="5" max="5" width="22.5" style="4" bestFit="1" customWidth="1"/>
    <col min="6" max="6" width="10.83203125" style="4"/>
    <col min="7" max="7" width="24.83203125" style="4" bestFit="1" customWidth="1"/>
    <col min="8" max="8" width="10.83203125" style="4"/>
    <col min="9" max="9" width="13.83203125" style="4" bestFit="1" customWidth="1"/>
    <col min="10" max="10" width="19.5" style="4" bestFit="1" customWidth="1"/>
    <col min="11" max="11" width="22.5" style="4" bestFit="1" customWidth="1"/>
    <col min="12" max="16384" width="10.83203125" style="4"/>
  </cols>
  <sheetData>
    <row r="1" spans="1:11" ht="18" x14ac:dyDescent="0.25">
      <c r="A1" s="8" t="s">
        <v>67</v>
      </c>
    </row>
    <row r="2" spans="1:11" x14ac:dyDescent="0.2">
      <c r="A2" s="8" t="s">
        <v>31</v>
      </c>
    </row>
    <row r="3" spans="1:11" x14ac:dyDescent="0.2">
      <c r="A3" s="4" t="s">
        <v>4</v>
      </c>
      <c r="G3" s="4" t="s">
        <v>47</v>
      </c>
    </row>
    <row r="4" spans="1:11" x14ac:dyDescent="0.2">
      <c r="A4" s="3" t="s">
        <v>7</v>
      </c>
      <c r="B4" s="4" t="s">
        <v>0</v>
      </c>
      <c r="C4" s="4" t="s">
        <v>1</v>
      </c>
      <c r="D4" s="4" t="s">
        <v>2</v>
      </c>
      <c r="E4" s="4" t="s">
        <v>3</v>
      </c>
      <c r="G4" s="3" t="s">
        <v>7</v>
      </c>
      <c r="H4" s="4" t="s">
        <v>0</v>
      </c>
      <c r="I4" s="4" t="s">
        <v>1</v>
      </c>
      <c r="J4" s="4" t="s">
        <v>2</v>
      </c>
      <c r="K4" s="4" t="s">
        <v>3</v>
      </c>
    </row>
    <row r="5" spans="1:11" x14ac:dyDescent="0.2">
      <c r="A5" s="2"/>
      <c r="B5" s="9">
        <v>6.5</v>
      </c>
      <c r="C5" s="9">
        <v>2.5</v>
      </c>
      <c r="D5" s="9">
        <v>1.5</v>
      </c>
      <c r="E5" s="9">
        <v>4.2</v>
      </c>
      <c r="F5" s="5"/>
      <c r="G5" s="12"/>
      <c r="H5" s="9">
        <v>6.7</v>
      </c>
      <c r="I5" s="9">
        <v>1.5</v>
      </c>
      <c r="J5" s="9">
        <v>1.5</v>
      </c>
      <c r="K5" s="9">
        <v>1.5</v>
      </c>
    </row>
    <row r="6" spans="1:11" x14ac:dyDescent="0.2">
      <c r="A6" s="2"/>
      <c r="B6" s="9">
        <v>6.2</v>
      </c>
      <c r="C6" s="9">
        <v>2.5</v>
      </c>
      <c r="D6" s="9">
        <v>2.7</v>
      </c>
      <c r="E6" s="9">
        <v>4.7</v>
      </c>
      <c r="F6" s="5"/>
      <c r="G6" s="12"/>
      <c r="H6" s="9">
        <v>6.7</v>
      </c>
      <c r="I6" s="9">
        <v>1.5</v>
      </c>
      <c r="J6" s="9">
        <v>1.5</v>
      </c>
      <c r="K6" s="9">
        <v>1.5</v>
      </c>
    </row>
    <row r="7" spans="1:11" x14ac:dyDescent="0.2">
      <c r="A7" s="2"/>
      <c r="B7" s="9">
        <v>6</v>
      </c>
      <c r="C7" s="9">
        <v>1.5</v>
      </c>
      <c r="D7" s="9">
        <v>3.5</v>
      </c>
      <c r="E7" s="9">
        <v>4</v>
      </c>
      <c r="F7" s="5"/>
      <c r="G7" s="12"/>
      <c r="H7" s="9">
        <v>5</v>
      </c>
      <c r="I7" s="9">
        <v>1.5</v>
      </c>
      <c r="J7" s="9">
        <v>1.5</v>
      </c>
      <c r="K7" s="9">
        <v>1.5</v>
      </c>
    </row>
    <row r="8" spans="1:11" x14ac:dyDescent="0.2">
      <c r="A8" s="2"/>
      <c r="B8" s="9">
        <v>6.2</v>
      </c>
      <c r="C8" s="9">
        <v>3</v>
      </c>
      <c r="D8" s="9">
        <v>2.7</v>
      </c>
      <c r="E8" s="9">
        <v>3.7</v>
      </c>
      <c r="F8" s="5"/>
      <c r="G8" s="12"/>
      <c r="H8" s="9">
        <v>6.7</v>
      </c>
      <c r="I8" s="9">
        <v>1.5</v>
      </c>
      <c r="J8" s="9">
        <v>1.5</v>
      </c>
      <c r="K8" s="9">
        <v>1.5</v>
      </c>
    </row>
    <row r="9" spans="1:11" x14ac:dyDescent="0.2">
      <c r="A9" s="2"/>
      <c r="B9" s="9">
        <v>6.2</v>
      </c>
      <c r="C9" s="9">
        <v>3</v>
      </c>
      <c r="D9" s="9">
        <v>3.2</v>
      </c>
      <c r="E9" s="9">
        <v>3.7</v>
      </c>
      <c r="F9" s="5"/>
      <c r="G9" s="12"/>
      <c r="H9" s="9">
        <v>6.2</v>
      </c>
      <c r="I9" s="9">
        <v>1.5</v>
      </c>
      <c r="J9" s="9">
        <v>1.5</v>
      </c>
      <c r="K9" s="9">
        <v>1.5</v>
      </c>
    </row>
    <row r="10" spans="1:11" x14ac:dyDescent="0.2">
      <c r="A10" s="2"/>
      <c r="B10" s="9">
        <v>5.5</v>
      </c>
      <c r="C10" s="9">
        <v>3.2</v>
      </c>
      <c r="D10" s="9">
        <v>3.2</v>
      </c>
      <c r="E10" s="9">
        <v>4.7</v>
      </c>
      <c r="F10" s="5"/>
      <c r="G10" s="12"/>
      <c r="H10" s="9">
        <v>6.5</v>
      </c>
      <c r="I10" s="9">
        <v>1.5</v>
      </c>
      <c r="J10" s="9">
        <v>1.5</v>
      </c>
      <c r="K10" s="9">
        <v>2.5</v>
      </c>
    </row>
    <row r="11" spans="1:11" x14ac:dyDescent="0.2">
      <c r="B11" s="1"/>
      <c r="C11" s="1"/>
      <c r="D11" s="1"/>
      <c r="E11" s="1"/>
      <c r="H11" s="1"/>
      <c r="I11" s="1"/>
      <c r="J11" s="1"/>
      <c r="K11" s="1"/>
    </row>
    <row r="12" spans="1:11" x14ac:dyDescent="0.2">
      <c r="A12" s="4" t="s">
        <v>5</v>
      </c>
      <c r="B12" s="5">
        <f>AVERAGE(B5:B10)</f>
        <v>6.0999999999999988</v>
      </c>
      <c r="C12" s="5">
        <f>AVERAGE(C5:C10)</f>
        <v>2.6166666666666667</v>
      </c>
      <c r="D12" s="5">
        <f>AVERAGE(D5:D10)</f>
        <v>2.8000000000000003</v>
      </c>
      <c r="E12" s="5">
        <f>AVERAGE(E5:E10)</f>
        <v>4.166666666666667</v>
      </c>
      <c r="G12" s="4" t="s">
        <v>5</v>
      </c>
      <c r="H12" s="5">
        <f>AVERAGE(H5:H10)</f>
        <v>6.3</v>
      </c>
      <c r="I12" s="5">
        <f>AVERAGE(I5:I10)</f>
        <v>1.5</v>
      </c>
      <c r="J12" s="5">
        <f>AVERAGE(J5:J10)</f>
        <v>1.5</v>
      </c>
      <c r="K12" s="5">
        <f>AVERAGE(K5:K10)</f>
        <v>1.6666666666666667</v>
      </c>
    </row>
    <row r="13" spans="1:11" x14ac:dyDescent="0.2">
      <c r="A13" s="4" t="s">
        <v>6</v>
      </c>
      <c r="B13" s="5">
        <f>STDEV(B5:B10)</f>
        <v>0.33466401061363027</v>
      </c>
      <c r="C13" s="5">
        <f>STDEV(C5:C10)</f>
        <v>0.61779176642835543</v>
      </c>
      <c r="D13" s="5">
        <f>STDEV(D5:D10)</f>
        <v>0.70992957397195444</v>
      </c>
      <c r="E13" s="5">
        <f>STDEV(E5:E10)</f>
        <v>0.45460605656619524</v>
      </c>
      <c r="G13" s="4" t="s">
        <v>6</v>
      </c>
      <c r="H13" s="5">
        <f>STDEV(H5:H10)</f>
        <v>0.66633324995830734</v>
      </c>
      <c r="I13" s="5">
        <f>STDEV(I5:I10)</f>
        <v>0</v>
      </c>
      <c r="J13" s="5">
        <f>STDEV(J5:J10)</f>
        <v>0</v>
      </c>
      <c r="K13" s="5">
        <f>STDEV(K5:K10)</f>
        <v>0.40824829046386274</v>
      </c>
    </row>
    <row r="14" spans="1:11" x14ac:dyDescent="0.2">
      <c r="B14" s="1"/>
      <c r="C14" s="1"/>
      <c r="D14" s="1"/>
      <c r="E14" s="1"/>
    </row>
    <row r="15" spans="1:11" x14ac:dyDescent="0.2">
      <c r="A15" s="8" t="s">
        <v>32</v>
      </c>
    </row>
    <row r="16" spans="1:11" x14ac:dyDescent="0.2">
      <c r="A16" s="4" t="s">
        <v>4</v>
      </c>
      <c r="G16" s="4" t="s">
        <v>47</v>
      </c>
    </row>
    <row r="17" spans="1:24" x14ac:dyDescent="0.2">
      <c r="A17" s="3" t="s">
        <v>7</v>
      </c>
      <c r="B17" s="4" t="s">
        <v>0</v>
      </c>
      <c r="C17" s="4" t="s">
        <v>1</v>
      </c>
      <c r="D17" s="4" t="s">
        <v>2</v>
      </c>
      <c r="E17" s="4" t="s">
        <v>3</v>
      </c>
      <c r="G17" s="3" t="s">
        <v>7</v>
      </c>
      <c r="H17" s="4" t="s">
        <v>0</v>
      </c>
      <c r="I17" s="4" t="s">
        <v>1</v>
      </c>
      <c r="J17" s="4" t="s">
        <v>2</v>
      </c>
      <c r="K17" s="4" t="s">
        <v>3</v>
      </c>
    </row>
    <row r="18" spans="1:24" x14ac:dyDescent="0.2">
      <c r="A18" s="2"/>
      <c r="B18" s="9">
        <v>5</v>
      </c>
      <c r="C18" s="9">
        <v>1.5</v>
      </c>
      <c r="D18" s="9">
        <v>1.5</v>
      </c>
      <c r="E18" s="9">
        <v>1.5</v>
      </c>
      <c r="F18" s="5"/>
      <c r="G18" s="12"/>
      <c r="H18" s="9">
        <v>6</v>
      </c>
      <c r="I18" s="9">
        <v>1.5</v>
      </c>
      <c r="J18" s="9">
        <v>1.5</v>
      </c>
      <c r="K18" s="9">
        <v>1.5</v>
      </c>
    </row>
    <row r="19" spans="1:24" x14ac:dyDescent="0.2">
      <c r="A19" s="2"/>
      <c r="B19" s="9">
        <v>5.7</v>
      </c>
      <c r="C19" s="9">
        <v>1.5</v>
      </c>
      <c r="D19" s="9">
        <v>1.5</v>
      </c>
      <c r="E19" s="9">
        <v>2</v>
      </c>
      <c r="F19" s="5"/>
      <c r="G19" s="12"/>
      <c r="H19" s="9">
        <v>5.5</v>
      </c>
      <c r="I19" s="9">
        <v>1.5</v>
      </c>
      <c r="J19" s="9">
        <v>1.5</v>
      </c>
      <c r="K19" s="9">
        <v>1.5</v>
      </c>
    </row>
    <row r="20" spans="1:24" x14ac:dyDescent="0.2">
      <c r="A20" s="2"/>
      <c r="B20" s="9">
        <v>4</v>
      </c>
      <c r="C20" s="9">
        <v>1.5</v>
      </c>
      <c r="D20" s="9">
        <v>1.5</v>
      </c>
      <c r="E20" s="9">
        <v>2.5</v>
      </c>
      <c r="F20" s="5"/>
      <c r="G20" s="12"/>
      <c r="H20" s="9">
        <v>5.7</v>
      </c>
      <c r="I20" s="9">
        <v>1.5</v>
      </c>
      <c r="J20" s="9">
        <v>1.5</v>
      </c>
      <c r="K20" s="9">
        <v>2.5</v>
      </c>
    </row>
    <row r="21" spans="1:24" x14ac:dyDescent="0.2">
      <c r="A21" s="2"/>
      <c r="B21" s="9">
        <v>5.5</v>
      </c>
      <c r="C21" s="9">
        <v>1.5</v>
      </c>
      <c r="D21" s="9">
        <v>2</v>
      </c>
      <c r="E21" s="9">
        <v>2.5</v>
      </c>
      <c r="F21" s="5"/>
      <c r="G21" s="12"/>
      <c r="H21" s="9">
        <v>5.7</v>
      </c>
      <c r="I21" s="9">
        <v>1.5</v>
      </c>
      <c r="J21" s="9">
        <v>1.5</v>
      </c>
      <c r="K21" s="9">
        <v>2.5</v>
      </c>
    </row>
    <row r="22" spans="1:24" x14ac:dyDescent="0.2">
      <c r="A22" s="2"/>
      <c r="B22" s="9">
        <v>4.5</v>
      </c>
      <c r="C22" s="9">
        <v>1.5</v>
      </c>
      <c r="D22" s="9">
        <v>2</v>
      </c>
      <c r="E22" s="9">
        <v>1.5</v>
      </c>
      <c r="F22" s="5"/>
      <c r="G22" s="12"/>
      <c r="H22" s="9">
        <v>5.5</v>
      </c>
      <c r="I22" s="9">
        <v>1.5</v>
      </c>
      <c r="J22" s="9">
        <v>1.5</v>
      </c>
      <c r="K22" s="9">
        <v>2.5</v>
      </c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</row>
    <row r="23" spans="1:24" x14ac:dyDescent="0.2">
      <c r="A23" s="2"/>
      <c r="B23" s="9">
        <v>4.5</v>
      </c>
      <c r="C23" s="9">
        <v>1.5</v>
      </c>
      <c r="D23" s="9">
        <v>1.5</v>
      </c>
      <c r="E23" s="9">
        <v>2.5</v>
      </c>
      <c r="F23" s="5"/>
      <c r="G23" s="12"/>
      <c r="H23" s="9">
        <v>5.5</v>
      </c>
      <c r="I23" s="9">
        <v>2</v>
      </c>
      <c r="J23" s="9">
        <v>1.5</v>
      </c>
      <c r="K23" s="9">
        <v>2.5</v>
      </c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</row>
    <row r="24" spans="1:24" x14ac:dyDescent="0.2">
      <c r="B24" s="1"/>
      <c r="C24" s="1"/>
      <c r="D24" s="1"/>
      <c r="E24" s="1"/>
      <c r="H24" s="1"/>
      <c r="I24" s="1"/>
      <c r="J24" s="1"/>
      <c r="K24" s="1"/>
    </row>
    <row r="25" spans="1:24" x14ac:dyDescent="0.2">
      <c r="A25" s="4" t="s">
        <v>5</v>
      </c>
      <c r="B25" s="5">
        <f>AVERAGE(B18:B23)</f>
        <v>4.8666666666666663</v>
      </c>
      <c r="C25" s="5">
        <f>AVERAGE(C18:C23)</f>
        <v>1.5</v>
      </c>
      <c r="D25" s="5">
        <f>AVERAGE(D18:D23)</f>
        <v>1.6666666666666667</v>
      </c>
      <c r="E25" s="5">
        <f>AVERAGE(E18:E23)</f>
        <v>2.0833333333333335</v>
      </c>
      <c r="G25" s="4" t="s">
        <v>5</v>
      </c>
      <c r="H25" s="5">
        <f>AVERAGE(H18:H23)</f>
        <v>5.6499999999999995</v>
      </c>
      <c r="I25" s="5">
        <f>AVERAGE(I18:I23)</f>
        <v>1.5833333333333333</v>
      </c>
      <c r="J25" s="5">
        <f>AVERAGE(J18:J23)</f>
        <v>1.5</v>
      </c>
      <c r="K25" s="5">
        <f>AVERAGE(K18:K23)</f>
        <v>2.1666666666666665</v>
      </c>
    </row>
    <row r="26" spans="1:24" x14ac:dyDescent="0.2">
      <c r="A26" s="4" t="s">
        <v>6</v>
      </c>
      <c r="B26" s="5">
        <f>STDEV(B18:B23)</f>
        <v>0.65319726474218398</v>
      </c>
      <c r="C26" s="5">
        <f>STDEV(C18:C23)</f>
        <v>0</v>
      </c>
      <c r="D26" s="5">
        <f>STDEV(D18:D23)</f>
        <v>0.25819888974716065</v>
      </c>
      <c r="E26" s="5">
        <f>STDEV(E18:E23)</f>
        <v>0.49159604012508729</v>
      </c>
      <c r="G26" s="4" t="s">
        <v>6</v>
      </c>
      <c r="H26" s="5">
        <f>STDEV(H18:H23)</f>
        <v>0.19748417658131498</v>
      </c>
      <c r="I26" s="5">
        <f>STDEV(I18:I23)</f>
        <v>0.20412414523193179</v>
      </c>
      <c r="J26" s="5">
        <f>STDEV(J18:J23)</f>
        <v>0</v>
      </c>
      <c r="K26" s="5">
        <f>STDEV(K18:K23)</f>
        <v>0.51639777949432208</v>
      </c>
    </row>
    <row r="27" spans="1:24" x14ac:dyDescent="0.2">
      <c r="B27" s="1"/>
      <c r="C27" s="1"/>
      <c r="D27" s="1"/>
      <c r="E27" s="1"/>
    </row>
    <row r="28" spans="1:24" x14ac:dyDescent="0.2">
      <c r="A28" s="8" t="s">
        <v>33</v>
      </c>
    </row>
    <row r="29" spans="1:24" x14ac:dyDescent="0.2">
      <c r="A29" s="4" t="s">
        <v>4</v>
      </c>
      <c r="G29" s="4" t="s">
        <v>47</v>
      </c>
    </row>
    <row r="30" spans="1:24" x14ac:dyDescent="0.2">
      <c r="A30" s="3" t="s">
        <v>7</v>
      </c>
      <c r="B30" s="4" t="s">
        <v>0</v>
      </c>
      <c r="C30" s="4" t="s">
        <v>1</v>
      </c>
      <c r="D30" s="4" t="s">
        <v>2</v>
      </c>
      <c r="E30" s="4" t="s">
        <v>3</v>
      </c>
      <c r="G30" s="3" t="s">
        <v>7</v>
      </c>
      <c r="H30" s="4" t="s">
        <v>0</v>
      </c>
      <c r="I30" s="4" t="s">
        <v>1</v>
      </c>
      <c r="J30" s="4" t="s">
        <v>2</v>
      </c>
      <c r="K30" s="4" t="s">
        <v>3</v>
      </c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</row>
    <row r="31" spans="1:24" x14ac:dyDescent="0.2">
      <c r="A31" s="2"/>
      <c r="B31" s="9">
        <v>5.5</v>
      </c>
      <c r="C31" s="9">
        <v>3.5</v>
      </c>
      <c r="D31" s="9">
        <v>1.5</v>
      </c>
      <c r="E31" s="9">
        <v>1.5</v>
      </c>
      <c r="F31" s="5"/>
      <c r="G31" s="12"/>
      <c r="H31" s="9">
        <v>5.2</v>
      </c>
      <c r="I31" s="9">
        <v>1.5</v>
      </c>
      <c r="J31" s="9">
        <v>2</v>
      </c>
      <c r="K31" s="9">
        <v>2</v>
      </c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</row>
    <row r="32" spans="1:24" x14ac:dyDescent="0.2">
      <c r="A32" s="2"/>
      <c r="B32" s="9">
        <v>5.5</v>
      </c>
      <c r="C32" s="9">
        <v>3.5</v>
      </c>
      <c r="D32" s="9">
        <v>2.5</v>
      </c>
      <c r="E32" s="9">
        <v>2</v>
      </c>
      <c r="F32" s="5"/>
      <c r="G32" s="12"/>
      <c r="H32" s="9">
        <v>3.2</v>
      </c>
      <c r="I32" s="9">
        <v>1.5</v>
      </c>
      <c r="J32" s="9">
        <v>1.5</v>
      </c>
      <c r="K32" s="9">
        <v>2.5</v>
      </c>
    </row>
    <row r="33" spans="1:25" x14ac:dyDescent="0.2">
      <c r="A33" s="2"/>
      <c r="B33" s="9">
        <v>5.5</v>
      </c>
      <c r="C33" s="9">
        <v>1.5</v>
      </c>
      <c r="D33" s="9">
        <v>2.5</v>
      </c>
      <c r="E33" s="9">
        <v>1.5</v>
      </c>
      <c r="F33" s="5"/>
      <c r="G33" s="12"/>
      <c r="H33" s="9">
        <v>5.2</v>
      </c>
      <c r="I33" s="9">
        <v>2</v>
      </c>
      <c r="J33" s="9">
        <v>1.5</v>
      </c>
      <c r="K33" s="9">
        <v>2</v>
      </c>
    </row>
    <row r="34" spans="1:25" x14ac:dyDescent="0.2">
      <c r="A34" s="2"/>
      <c r="B34" s="9">
        <v>5</v>
      </c>
      <c r="C34" s="9">
        <v>1.5</v>
      </c>
      <c r="D34" s="9">
        <v>1.5</v>
      </c>
      <c r="E34" s="9">
        <v>1.5</v>
      </c>
      <c r="F34" s="5"/>
      <c r="G34" s="12"/>
      <c r="H34" s="9">
        <v>7</v>
      </c>
      <c r="I34" s="9">
        <v>1.5</v>
      </c>
      <c r="J34" s="9">
        <v>1.5</v>
      </c>
      <c r="K34" s="9">
        <v>2</v>
      </c>
      <c r="L34" s="1"/>
      <c r="M34" s="1"/>
    </row>
    <row r="35" spans="1:25" x14ac:dyDescent="0.2">
      <c r="A35" s="2"/>
      <c r="B35" s="9">
        <v>4.2</v>
      </c>
      <c r="C35" s="9">
        <v>3.2</v>
      </c>
      <c r="D35" s="9">
        <v>2.7</v>
      </c>
      <c r="E35" s="9">
        <v>1.5</v>
      </c>
      <c r="F35" s="5"/>
      <c r="G35" s="12"/>
      <c r="H35" s="9">
        <v>4.2</v>
      </c>
      <c r="I35" s="9">
        <v>1.5</v>
      </c>
      <c r="J35" s="9">
        <v>1.5</v>
      </c>
      <c r="K35" s="9">
        <v>2</v>
      </c>
    </row>
    <row r="36" spans="1:25" x14ac:dyDescent="0.2">
      <c r="A36" s="2"/>
      <c r="B36" s="9">
        <v>4.7</v>
      </c>
      <c r="C36" s="9">
        <v>3.2</v>
      </c>
      <c r="D36" s="9">
        <v>2.5</v>
      </c>
      <c r="E36" s="9">
        <v>2.7</v>
      </c>
      <c r="F36" s="5"/>
      <c r="G36" s="12"/>
      <c r="H36" s="9">
        <v>3.7</v>
      </c>
      <c r="I36" s="9">
        <v>2.5</v>
      </c>
      <c r="J36" s="9">
        <v>2</v>
      </c>
      <c r="K36" s="9">
        <v>2.5</v>
      </c>
    </row>
    <row r="37" spans="1:25" x14ac:dyDescent="0.2">
      <c r="B37" s="1"/>
      <c r="C37" s="1"/>
      <c r="D37" s="1"/>
      <c r="E37" s="1"/>
      <c r="H37" s="1"/>
      <c r="I37" s="1"/>
      <c r="J37" s="1"/>
      <c r="K37" s="1"/>
    </row>
    <row r="38" spans="1:25" x14ac:dyDescent="0.2">
      <c r="A38" s="4" t="s">
        <v>5</v>
      </c>
      <c r="B38" s="5">
        <f>AVERAGE(B31:B36)</f>
        <v>5.0666666666666664</v>
      </c>
      <c r="C38" s="5">
        <f>AVERAGE(C31:C36)</f>
        <v>2.7333333333333329</v>
      </c>
      <c r="D38" s="5">
        <f>AVERAGE(D31:D36)</f>
        <v>2.1999999999999997</v>
      </c>
      <c r="E38" s="5">
        <f>AVERAGE(E31:E36)</f>
        <v>1.7833333333333332</v>
      </c>
      <c r="G38" s="4" t="s">
        <v>5</v>
      </c>
      <c r="H38" s="5">
        <f>AVERAGE(H31:H36)</f>
        <v>4.75</v>
      </c>
      <c r="I38" s="5">
        <f>AVERAGE(I31:I36)</f>
        <v>1.75</v>
      </c>
      <c r="J38" s="5">
        <f>AVERAGE(J31:J36)</f>
        <v>1.6666666666666667</v>
      </c>
      <c r="K38" s="5">
        <f>AVERAGE(K31:K36)</f>
        <v>2.1666666666666665</v>
      </c>
    </row>
    <row r="39" spans="1:25" x14ac:dyDescent="0.2">
      <c r="A39" s="4" t="s">
        <v>6</v>
      </c>
      <c r="B39" s="5">
        <f>STDEV(B31:B36)</f>
        <v>0.53913510984415258</v>
      </c>
      <c r="C39" s="5">
        <f>STDEV(C31:C36)</f>
        <v>0.96471066474185341</v>
      </c>
      <c r="D39" s="5">
        <f>STDEV(D31:D36)</f>
        <v>0.54772255750516674</v>
      </c>
      <c r="E39" s="5">
        <f>STDEV(E31:E36)</f>
        <v>0.49159604012508801</v>
      </c>
      <c r="G39" s="4" t="s">
        <v>6</v>
      </c>
      <c r="H39" s="5">
        <f>STDEV(H31:H36)</f>
        <v>1.361983847187624</v>
      </c>
      <c r="I39" s="5">
        <f>STDEV(I31:I36)</f>
        <v>0.41833001326703778</v>
      </c>
      <c r="J39" s="5">
        <f>STDEV(J31:J36)</f>
        <v>0.25819888974716065</v>
      </c>
      <c r="K39" s="5">
        <f>STDEV(K31:K36)</f>
        <v>0.25819888974716065</v>
      </c>
    </row>
    <row r="40" spans="1:25" x14ac:dyDescent="0.2">
      <c r="B40" s="1"/>
      <c r="C40" s="1"/>
      <c r="D40" s="1"/>
      <c r="E40" s="1"/>
    </row>
    <row r="41" spans="1:25" x14ac:dyDescent="0.2">
      <c r="A41" s="2"/>
      <c r="B41" s="1"/>
      <c r="C41" s="1"/>
      <c r="D41" s="1"/>
      <c r="E41" s="1"/>
    </row>
    <row r="42" spans="1:25" x14ac:dyDescent="0.2">
      <c r="A42" s="2"/>
      <c r="B42" s="1"/>
      <c r="C42" s="1"/>
      <c r="D42" s="1"/>
      <c r="E42" s="1"/>
    </row>
    <row r="43" spans="1:25" x14ac:dyDescent="0.2">
      <c r="A43" s="3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</row>
    <row r="44" spans="1:25" x14ac:dyDescent="0.2">
      <c r="A44" s="3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</row>
    <row r="45" spans="1:25" x14ac:dyDescent="0.2">
      <c r="A45" s="3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</row>
    <row r="46" spans="1:25" x14ac:dyDescent="0.2">
      <c r="A46" s="3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</row>
    <row r="47" spans="1:25" x14ac:dyDescent="0.2">
      <c r="B47" s="5"/>
      <c r="C47" s="5"/>
      <c r="D47" s="5"/>
      <c r="E47" s="5"/>
    </row>
    <row r="48" spans="1:25" x14ac:dyDescent="0.2">
      <c r="B48" s="5"/>
      <c r="C48" s="5"/>
      <c r="D48" s="5"/>
      <c r="E48" s="5"/>
    </row>
    <row r="51" spans="1:9" x14ac:dyDescent="0.2">
      <c r="A51" s="1"/>
      <c r="B51" s="1"/>
      <c r="C51" s="1"/>
      <c r="D51" s="1"/>
      <c r="E51" s="1"/>
      <c r="F51" s="1"/>
      <c r="G51" s="1"/>
      <c r="H51" s="1"/>
      <c r="I51" s="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7D192A-CB10-8344-BFC6-1C24B2B62DEA}">
  <dimension ref="A1:AL48"/>
  <sheetViews>
    <sheetView workbookViewId="0">
      <selection activeCell="R26" sqref="R26"/>
    </sheetView>
  </sheetViews>
  <sheetFormatPr baseColWidth="10" defaultRowHeight="16" x14ac:dyDescent="0.2"/>
  <cols>
    <col min="1" max="1" width="31" style="4" customWidth="1"/>
    <col min="2" max="2" width="8.83203125" style="4" bestFit="1" customWidth="1"/>
    <col min="3" max="3" width="13.83203125" style="4" bestFit="1" customWidth="1"/>
    <col min="4" max="4" width="19.5" style="4" bestFit="1" customWidth="1"/>
    <col min="5" max="5" width="22.5" style="4" bestFit="1" customWidth="1"/>
    <col min="6" max="6" width="10.83203125" style="4"/>
    <col min="7" max="7" width="24.83203125" style="4" bestFit="1" customWidth="1"/>
    <col min="8" max="8" width="10.83203125" style="4"/>
    <col min="9" max="9" width="13.83203125" style="4" bestFit="1" customWidth="1"/>
    <col min="10" max="10" width="19.5" style="4" bestFit="1" customWidth="1"/>
    <col min="11" max="11" width="22.5" style="4" bestFit="1" customWidth="1"/>
    <col min="12" max="12" width="10.83203125" style="4"/>
    <col min="13" max="13" width="24.83203125" style="4" bestFit="1" customWidth="1"/>
    <col min="14" max="14" width="10.83203125" style="4"/>
    <col min="15" max="15" width="13.83203125" style="4" bestFit="1" customWidth="1"/>
    <col min="16" max="16" width="19.5" style="4" bestFit="1" customWidth="1"/>
    <col min="17" max="17" width="22.5" style="4" bestFit="1" customWidth="1"/>
    <col min="18" max="16384" width="10.83203125" style="4"/>
  </cols>
  <sheetData>
    <row r="1" spans="1:38" ht="18" x14ac:dyDescent="0.25">
      <c r="A1" s="8" t="s">
        <v>73</v>
      </c>
      <c r="G1" s="8" t="s">
        <v>74</v>
      </c>
      <c r="M1" s="8" t="s">
        <v>83</v>
      </c>
    </row>
    <row r="2" spans="1:38" x14ac:dyDescent="0.2">
      <c r="A2" s="4" t="s">
        <v>31</v>
      </c>
      <c r="G2" s="4" t="s">
        <v>31</v>
      </c>
      <c r="M2" s="4" t="s">
        <v>31</v>
      </c>
    </row>
    <row r="3" spans="1:38" x14ac:dyDescent="0.2">
      <c r="A3" s="3" t="s">
        <v>7</v>
      </c>
      <c r="B3" s="4" t="s">
        <v>0</v>
      </c>
      <c r="C3" s="4" t="s">
        <v>1</v>
      </c>
      <c r="D3" s="4" t="s">
        <v>2</v>
      </c>
      <c r="E3" s="4" t="s">
        <v>3</v>
      </c>
      <c r="G3" s="3" t="s">
        <v>7</v>
      </c>
      <c r="H3" s="4" t="s">
        <v>0</v>
      </c>
      <c r="I3" s="4" t="s">
        <v>1</v>
      </c>
      <c r="J3" s="4" t="s">
        <v>2</v>
      </c>
      <c r="K3" s="4" t="s">
        <v>3</v>
      </c>
      <c r="M3" s="3" t="s">
        <v>7</v>
      </c>
      <c r="N3" s="4" t="s">
        <v>0</v>
      </c>
      <c r="O3" s="4" t="s">
        <v>1</v>
      </c>
      <c r="P3" s="4" t="s">
        <v>2</v>
      </c>
      <c r="Q3" s="4" t="s">
        <v>3</v>
      </c>
    </row>
    <row r="4" spans="1:38" x14ac:dyDescent="0.2">
      <c r="A4" s="2"/>
      <c r="B4" s="9">
        <v>1.3</v>
      </c>
      <c r="C4" s="9">
        <v>2.9</v>
      </c>
      <c r="D4" s="9">
        <v>2.9</v>
      </c>
      <c r="E4" s="9">
        <v>1</v>
      </c>
      <c r="F4" s="5"/>
      <c r="G4" s="12"/>
      <c r="H4" s="9">
        <v>1.6</v>
      </c>
      <c r="I4" s="9">
        <v>3.4</v>
      </c>
      <c r="J4" s="9">
        <v>3.5</v>
      </c>
      <c r="K4" s="9">
        <v>1</v>
      </c>
      <c r="M4" s="12"/>
      <c r="N4" s="9">
        <v>0.5</v>
      </c>
      <c r="O4" s="9">
        <v>0.1</v>
      </c>
      <c r="P4" s="9"/>
      <c r="Q4" s="9">
        <v>0</v>
      </c>
    </row>
    <row r="5" spans="1:38" x14ac:dyDescent="0.2">
      <c r="A5" s="2"/>
      <c r="B5" s="9"/>
      <c r="C5" s="9">
        <v>3.5</v>
      </c>
      <c r="D5" s="9">
        <v>1</v>
      </c>
      <c r="E5" s="9">
        <v>1.3</v>
      </c>
      <c r="F5" s="5"/>
      <c r="G5" s="12"/>
      <c r="H5" s="9"/>
      <c r="I5" s="9">
        <v>4.0999999999999996</v>
      </c>
      <c r="J5" s="9">
        <v>1</v>
      </c>
      <c r="K5" s="9">
        <v>1.7</v>
      </c>
      <c r="M5" s="12"/>
      <c r="N5" s="9"/>
      <c r="O5" s="9">
        <v>0</v>
      </c>
      <c r="P5" s="9">
        <v>0</v>
      </c>
      <c r="Q5" s="9">
        <v>0</v>
      </c>
    </row>
    <row r="6" spans="1:38" x14ac:dyDescent="0.2">
      <c r="A6" s="2"/>
      <c r="B6" s="9">
        <v>1</v>
      </c>
      <c r="C6" s="9">
        <v>3.4</v>
      </c>
      <c r="D6" s="9">
        <v>1</v>
      </c>
      <c r="E6" s="9">
        <v>1</v>
      </c>
      <c r="F6" s="5"/>
      <c r="G6" s="12"/>
      <c r="H6" s="9">
        <v>1</v>
      </c>
      <c r="I6" s="9">
        <v>4</v>
      </c>
      <c r="J6" s="9">
        <v>1</v>
      </c>
      <c r="K6" s="9">
        <v>1</v>
      </c>
      <c r="M6" s="12"/>
      <c r="N6" s="9"/>
      <c r="O6" s="9">
        <v>0.2</v>
      </c>
      <c r="P6" s="9">
        <v>0</v>
      </c>
      <c r="Q6" s="9">
        <v>0</v>
      </c>
    </row>
    <row r="7" spans="1:38" x14ac:dyDescent="0.2">
      <c r="A7" s="2"/>
      <c r="B7" s="9">
        <v>1.9</v>
      </c>
      <c r="C7" s="9">
        <v>3.3</v>
      </c>
      <c r="D7" s="9">
        <v>1</v>
      </c>
      <c r="E7" s="9">
        <v>1</v>
      </c>
      <c r="F7" s="5"/>
      <c r="G7" s="12"/>
      <c r="H7" s="9">
        <v>2.2999999999999998</v>
      </c>
      <c r="I7" s="9">
        <v>4</v>
      </c>
      <c r="J7" s="9">
        <v>1.1000000000000001</v>
      </c>
      <c r="K7" s="9">
        <v>1</v>
      </c>
      <c r="M7" s="12"/>
      <c r="N7" s="9">
        <v>0.4</v>
      </c>
      <c r="O7" s="9">
        <v>0.1</v>
      </c>
      <c r="P7" s="9">
        <v>0.4</v>
      </c>
      <c r="Q7" s="9"/>
    </row>
    <row r="8" spans="1:38" x14ac:dyDescent="0.2">
      <c r="A8" s="2"/>
      <c r="B8" s="9">
        <v>2.5</v>
      </c>
      <c r="C8" s="9">
        <v>2.6</v>
      </c>
      <c r="D8" s="9">
        <v>1</v>
      </c>
      <c r="E8" s="9">
        <v>1.5</v>
      </c>
      <c r="F8" s="5"/>
      <c r="G8" s="12"/>
      <c r="H8" s="9">
        <v>3.1</v>
      </c>
      <c r="I8" s="9">
        <v>3</v>
      </c>
      <c r="J8" s="9">
        <v>1</v>
      </c>
      <c r="K8" s="9">
        <v>1.7</v>
      </c>
      <c r="M8" s="12"/>
      <c r="N8" s="9">
        <v>0.4</v>
      </c>
      <c r="O8" s="9">
        <v>0</v>
      </c>
      <c r="P8" s="9">
        <v>0</v>
      </c>
      <c r="Q8" s="9">
        <v>0</v>
      </c>
    </row>
    <row r="9" spans="1:38" x14ac:dyDescent="0.2">
      <c r="A9" s="2"/>
      <c r="B9" s="9">
        <v>2.2999999999999998</v>
      </c>
      <c r="C9" s="9">
        <v>3.7</v>
      </c>
      <c r="D9" s="9">
        <v>1.5</v>
      </c>
      <c r="E9" s="9"/>
      <c r="F9" s="5"/>
      <c r="G9" s="12"/>
      <c r="H9" s="9">
        <v>2.8</v>
      </c>
      <c r="I9" s="9">
        <v>4.4000000000000004</v>
      </c>
      <c r="J9" s="9">
        <v>1.9</v>
      </c>
      <c r="K9" s="9"/>
      <c r="M9" s="12"/>
      <c r="N9" s="9">
        <v>0.2</v>
      </c>
      <c r="O9" s="9">
        <v>0</v>
      </c>
      <c r="P9" s="9">
        <v>0.2</v>
      </c>
      <c r="Q9" s="9"/>
    </row>
    <row r="10" spans="1:38" x14ac:dyDescent="0.2">
      <c r="B10" s="1"/>
      <c r="C10" s="1"/>
      <c r="D10" s="1"/>
      <c r="E10" s="1"/>
      <c r="H10" s="1"/>
      <c r="I10" s="1"/>
      <c r="J10" s="1"/>
      <c r="K10" s="1"/>
      <c r="N10" s="1"/>
      <c r="O10" s="1"/>
      <c r="P10" s="1"/>
      <c r="Q10" s="1"/>
    </row>
    <row r="11" spans="1:38" x14ac:dyDescent="0.2">
      <c r="A11" s="4" t="s">
        <v>5</v>
      </c>
      <c r="B11" s="5">
        <f>AVERAGE(B4:B9)</f>
        <v>1.8</v>
      </c>
      <c r="C11" s="5">
        <f>AVERAGE(C4:C9)</f>
        <v>3.2333333333333338</v>
      </c>
      <c r="D11" s="5">
        <f>AVERAGE(D4:D9)</f>
        <v>1.4000000000000001</v>
      </c>
      <c r="E11" s="5">
        <f>AVERAGE(E4:E9)</f>
        <v>1.1599999999999999</v>
      </c>
      <c r="G11" s="4" t="s">
        <v>5</v>
      </c>
      <c r="H11" s="5">
        <f>AVERAGE(H4:H9)</f>
        <v>2.16</v>
      </c>
      <c r="I11" s="5">
        <f>AVERAGE(I4:I9)</f>
        <v>3.8166666666666664</v>
      </c>
      <c r="J11" s="5">
        <f>AVERAGE(J4:J9)</f>
        <v>1.5833333333333333</v>
      </c>
      <c r="K11" s="5">
        <f>AVERAGE(K4:K9)</f>
        <v>1.28</v>
      </c>
      <c r="M11" s="4" t="s">
        <v>5</v>
      </c>
      <c r="N11" s="5">
        <f>AVERAGE(N4:N9)</f>
        <v>0.375</v>
      </c>
      <c r="O11" s="5">
        <f>AVERAGE(O4:O9)</f>
        <v>6.6666666666666666E-2</v>
      </c>
      <c r="P11" s="5">
        <f>AVERAGE(P4:P9)</f>
        <v>0.12000000000000002</v>
      </c>
      <c r="Q11" s="5">
        <f>AVERAGE(Q4:Q9)</f>
        <v>0</v>
      </c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</row>
    <row r="12" spans="1:38" x14ac:dyDescent="0.2">
      <c r="A12" s="4" t="s">
        <v>6</v>
      </c>
      <c r="B12" s="5">
        <f>STDEV(B4:B9)</f>
        <v>0.64031242374328501</v>
      </c>
      <c r="C12" s="5">
        <f>STDEV(C4:C9)</f>
        <v>0.40824829046386013</v>
      </c>
      <c r="D12" s="5">
        <f>STDEV(D4:D9)</f>
        <v>0.76157731058639089</v>
      </c>
      <c r="E12" s="5">
        <f>STDEV(E4:E9)</f>
        <v>0.23021728866442712</v>
      </c>
      <c r="G12" s="4" t="s">
        <v>6</v>
      </c>
      <c r="H12" s="5">
        <f>STDEV(H4:H9)</f>
        <v>0.86197447758039769</v>
      </c>
      <c r="I12" s="5">
        <f>STDEV(I4:I9)</f>
        <v>0.5154286242213072</v>
      </c>
      <c r="J12" s="5">
        <f>STDEV(J4:J9)</f>
        <v>1.0028293307770106</v>
      </c>
      <c r="K12" s="5">
        <f>STDEV(K4:K9)</f>
        <v>0.38340579025361543</v>
      </c>
      <c r="M12" s="4" t="s">
        <v>6</v>
      </c>
      <c r="N12" s="5">
        <f>STDEV(N4:N9)</f>
        <v>0.1258305739211793</v>
      </c>
      <c r="O12" s="5">
        <f>STDEV(O4:O9)</f>
        <v>8.1649658092772609E-2</v>
      </c>
      <c r="P12" s="5">
        <f>STDEV(P4:P9)</f>
        <v>0.17888543819998318</v>
      </c>
      <c r="Q12" s="5">
        <f>STDEV(Q4:Q9)</f>
        <v>0</v>
      </c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</row>
    <row r="13" spans="1:38" x14ac:dyDescent="0.2">
      <c r="B13" s="1"/>
      <c r="C13" s="1"/>
      <c r="D13" s="1"/>
      <c r="E13" s="1"/>
      <c r="H13" s="1"/>
      <c r="I13" s="1"/>
      <c r="J13" s="1"/>
      <c r="K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</row>
    <row r="14" spans="1:38" x14ac:dyDescent="0.2">
      <c r="A14" s="4" t="s">
        <v>32</v>
      </c>
      <c r="G14" s="4" t="s">
        <v>32</v>
      </c>
      <c r="M14" s="4" t="s">
        <v>32</v>
      </c>
    </row>
    <row r="15" spans="1:38" x14ac:dyDescent="0.2">
      <c r="A15" s="3" t="s">
        <v>7</v>
      </c>
      <c r="B15" s="4" t="s">
        <v>0</v>
      </c>
      <c r="C15" s="4" t="s">
        <v>1</v>
      </c>
      <c r="D15" s="4" t="s">
        <v>2</v>
      </c>
      <c r="E15" s="4" t="s">
        <v>3</v>
      </c>
      <c r="G15" s="3" t="s">
        <v>7</v>
      </c>
      <c r="H15" s="4" t="s">
        <v>0</v>
      </c>
      <c r="I15" s="4" t="s">
        <v>1</v>
      </c>
      <c r="J15" s="4" t="s">
        <v>2</v>
      </c>
      <c r="K15" s="4" t="s">
        <v>3</v>
      </c>
      <c r="M15" s="3" t="s">
        <v>7</v>
      </c>
      <c r="N15" s="4" t="s">
        <v>0</v>
      </c>
      <c r="O15" s="4" t="s">
        <v>1</v>
      </c>
      <c r="P15" s="4" t="s">
        <v>2</v>
      </c>
      <c r="Q15" s="4" t="s">
        <v>3</v>
      </c>
    </row>
    <row r="16" spans="1:38" x14ac:dyDescent="0.2">
      <c r="A16" s="2"/>
      <c r="B16" s="9">
        <v>2.6</v>
      </c>
      <c r="C16" s="9">
        <v>3.3</v>
      </c>
      <c r="D16" s="9">
        <v>1.5</v>
      </c>
      <c r="E16" s="9">
        <v>3.1</v>
      </c>
      <c r="F16" s="5"/>
      <c r="G16" s="12"/>
      <c r="H16" s="9">
        <v>3</v>
      </c>
      <c r="I16" s="9">
        <v>4</v>
      </c>
      <c r="J16" s="9">
        <v>1.9</v>
      </c>
      <c r="K16" s="9">
        <v>4.2</v>
      </c>
      <c r="M16" s="12"/>
      <c r="N16" s="9"/>
      <c r="O16" s="9">
        <v>0.1</v>
      </c>
      <c r="P16" s="9">
        <v>0.2</v>
      </c>
      <c r="Q16" s="9">
        <v>0.3</v>
      </c>
    </row>
    <row r="17" spans="1:24" x14ac:dyDescent="0.2">
      <c r="B17" s="9">
        <v>2.9</v>
      </c>
      <c r="C17" s="9">
        <v>2.2000000000000002</v>
      </c>
      <c r="D17" s="9">
        <v>1.8</v>
      </c>
      <c r="E17" s="9">
        <v>2.8</v>
      </c>
      <c r="F17" s="5"/>
      <c r="G17" s="5"/>
      <c r="H17" s="9">
        <v>3.6</v>
      </c>
      <c r="I17" s="9">
        <v>2.8</v>
      </c>
      <c r="J17" s="9">
        <v>2.2000000000000002</v>
      </c>
      <c r="K17" s="9">
        <v>3.1</v>
      </c>
      <c r="M17" s="5"/>
      <c r="N17" s="9">
        <v>0</v>
      </c>
      <c r="O17" s="9"/>
      <c r="P17" s="9">
        <v>0.4</v>
      </c>
      <c r="Q17" s="9">
        <v>0.6</v>
      </c>
    </row>
    <row r="18" spans="1:24" x14ac:dyDescent="0.2">
      <c r="B18" s="9">
        <v>2</v>
      </c>
      <c r="C18" s="9">
        <v>3</v>
      </c>
      <c r="D18" s="9">
        <v>2.6</v>
      </c>
      <c r="E18" s="9">
        <v>2.9</v>
      </c>
      <c r="F18" s="5"/>
      <c r="G18" s="5"/>
      <c r="H18" s="9">
        <v>2.7</v>
      </c>
      <c r="I18" s="9">
        <v>4.2</v>
      </c>
      <c r="J18" s="9">
        <v>3.1</v>
      </c>
      <c r="K18" s="9">
        <v>3.1</v>
      </c>
      <c r="M18" s="5"/>
      <c r="N18" s="9">
        <v>0</v>
      </c>
      <c r="O18" s="9">
        <v>0.5</v>
      </c>
      <c r="P18" s="9">
        <v>0.3</v>
      </c>
      <c r="Q18" s="9">
        <v>0.6</v>
      </c>
    </row>
    <row r="19" spans="1:24" x14ac:dyDescent="0.2">
      <c r="B19" s="9">
        <v>1</v>
      </c>
      <c r="C19" s="9"/>
      <c r="D19" s="9">
        <v>2.7</v>
      </c>
      <c r="E19" s="9">
        <v>2.9</v>
      </c>
      <c r="F19" s="5"/>
      <c r="G19" s="5"/>
      <c r="H19" s="9">
        <v>1</v>
      </c>
      <c r="I19" s="9"/>
      <c r="J19" s="9">
        <v>3.2</v>
      </c>
      <c r="K19" s="9">
        <v>3.2</v>
      </c>
      <c r="M19" s="5"/>
      <c r="N19" s="9"/>
      <c r="O19" s="9"/>
      <c r="P19" s="9">
        <v>0.1</v>
      </c>
      <c r="Q19" s="9">
        <v>0.8</v>
      </c>
    </row>
    <row r="20" spans="1:24" x14ac:dyDescent="0.2">
      <c r="A20" s="2"/>
      <c r="B20" s="9">
        <v>1</v>
      </c>
      <c r="C20" s="9"/>
      <c r="D20" s="9">
        <v>2.9</v>
      </c>
      <c r="E20" s="9">
        <v>2.6</v>
      </c>
      <c r="F20" s="5"/>
      <c r="G20" s="12"/>
      <c r="H20" s="9">
        <v>1</v>
      </c>
      <c r="I20" s="9"/>
      <c r="J20" s="9">
        <v>3.3</v>
      </c>
      <c r="K20" s="9">
        <v>3.2</v>
      </c>
      <c r="L20" s="1"/>
      <c r="M20" s="12"/>
      <c r="N20" s="9">
        <v>0</v>
      </c>
      <c r="O20" s="9"/>
      <c r="P20" s="9">
        <v>0.2</v>
      </c>
      <c r="Q20" s="9"/>
      <c r="R20" s="1"/>
      <c r="S20" s="1"/>
      <c r="T20" s="1"/>
      <c r="U20" s="1"/>
      <c r="V20" s="1"/>
      <c r="W20" s="1"/>
      <c r="X20" s="1"/>
    </row>
    <row r="21" spans="1:24" x14ac:dyDescent="0.2">
      <c r="A21" s="2"/>
      <c r="B21" s="9">
        <v>1</v>
      </c>
      <c r="C21" s="9">
        <v>3</v>
      </c>
      <c r="D21" s="9">
        <v>2.8</v>
      </c>
      <c r="E21" s="9">
        <v>2.8</v>
      </c>
      <c r="F21" s="5"/>
      <c r="G21" s="12"/>
      <c r="H21" s="9">
        <v>1</v>
      </c>
      <c r="I21" s="9">
        <v>4.0999999999999996</v>
      </c>
      <c r="J21" s="9">
        <v>3.2</v>
      </c>
      <c r="K21" s="9">
        <v>3.3</v>
      </c>
      <c r="L21" s="1"/>
      <c r="M21" s="12"/>
      <c r="N21" s="9"/>
      <c r="O21" s="9">
        <v>0.5</v>
      </c>
      <c r="P21" s="9">
        <v>0.3</v>
      </c>
      <c r="Q21" s="9">
        <v>0.5</v>
      </c>
      <c r="R21" s="1"/>
      <c r="S21" s="1"/>
      <c r="T21" s="1"/>
      <c r="U21" s="1"/>
      <c r="V21" s="1"/>
      <c r="W21" s="1"/>
      <c r="X21" s="1"/>
    </row>
    <row r="22" spans="1:24" x14ac:dyDescent="0.2">
      <c r="B22" s="1"/>
      <c r="C22" s="1"/>
      <c r="D22" s="1"/>
      <c r="E22" s="1"/>
      <c r="H22" s="1"/>
      <c r="I22" s="1"/>
      <c r="J22" s="1"/>
      <c r="K22" s="1"/>
      <c r="N22" s="1"/>
      <c r="O22" s="1"/>
      <c r="P22" s="1"/>
      <c r="Q22" s="1"/>
    </row>
    <row r="23" spans="1:24" x14ac:dyDescent="0.2">
      <c r="A23" s="4" t="s">
        <v>5</v>
      </c>
      <c r="B23" s="5">
        <f>AVERAGE(B16:B21)</f>
        <v>1.75</v>
      </c>
      <c r="C23" s="5">
        <f>AVERAGE(C16:C21)</f>
        <v>2.875</v>
      </c>
      <c r="D23" s="5">
        <f>AVERAGE(D16:D21)</f>
        <v>2.3833333333333333</v>
      </c>
      <c r="E23" s="5">
        <f>AVERAGE(E16:E21)</f>
        <v>2.85</v>
      </c>
      <c r="G23" s="4" t="s">
        <v>5</v>
      </c>
      <c r="H23" s="5">
        <f>AVERAGE(H16:H21)</f>
        <v>2.0500000000000003</v>
      </c>
      <c r="I23" s="5">
        <f>AVERAGE(I16:I21)</f>
        <v>3.7749999999999999</v>
      </c>
      <c r="J23" s="5">
        <f>AVERAGE(J16:J21)</f>
        <v>2.8166666666666664</v>
      </c>
      <c r="K23" s="5">
        <f>AVERAGE(K16:K21)</f>
        <v>3.35</v>
      </c>
      <c r="M23" s="4" t="s">
        <v>5</v>
      </c>
      <c r="N23" s="5">
        <f>AVERAGE(N16:N21)</f>
        <v>0</v>
      </c>
      <c r="O23" s="5">
        <f>AVERAGE(O16:O21)</f>
        <v>0.3666666666666667</v>
      </c>
      <c r="P23" s="5">
        <f>AVERAGE(P16:P21)</f>
        <v>0.25000000000000006</v>
      </c>
      <c r="Q23" s="5">
        <f>AVERAGE(Q16:Q21)</f>
        <v>0.55999999999999994</v>
      </c>
    </row>
    <row r="24" spans="1:24" x14ac:dyDescent="0.2">
      <c r="A24" s="4" t="s">
        <v>6</v>
      </c>
      <c r="B24" s="5">
        <f>STDEV(B16:B21)</f>
        <v>0.87120606058498029</v>
      </c>
      <c r="C24" s="5">
        <f>STDEV(C16:C21)</f>
        <v>0.47169905660283162</v>
      </c>
      <c r="D24" s="5">
        <f>STDEV(D16:D21)</f>
        <v>0.58452259722500521</v>
      </c>
      <c r="E24" s="5">
        <f>STDEV(E16:E21)</f>
        <v>0.16431676725154987</v>
      </c>
      <c r="G24" s="4" t="s">
        <v>6</v>
      </c>
      <c r="H24" s="5">
        <f>STDEV(H16:H21)</f>
        <v>1.1861703081766966</v>
      </c>
      <c r="I24" s="5">
        <f>STDEV(I16:I21)</f>
        <v>0.65510813356778708</v>
      </c>
      <c r="J24" s="5">
        <f>STDEV(J16:J21)</f>
        <v>0.60470378423379278</v>
      </c>
      <c r="K24" s="5">
        <f>STDEV(K16:K21)</f>
        <v>0.42308391602612266</v>
      </c>
      <c r="M24" s="4" t="s">
        <v>6</v>
      </c>
      <c r="N24" s="5">
        <f>STDEV(N16:N21)</f>
        <v>0</v>
      </c>
      <c r="O24" s="5">
        <f>STDEV(O16:O21)</f>
        <v>0.23094010767585027</v>
      </c>
      <c r="P24" s="5">
        <f>STDEV(P16:P21)</f>
        <v>0.10488088481701505</v>
      </c>
      <c r="Q24" s="5">
        <f>STDEV(Q16:Q21)</f>
        <v>0.18165902124584973</v>
      </c>
    </row>
    <row r="25" spans="1:24" x14ac:dyDescent="0.2">
      <c r="B25" s="1"/>
      <c r="C25" s="1"/>
      <c r="D25" s="1"/>
      <c r="E25" s="1"/>
      <c r="H25" s="1"/>
      <c r="I25" s="1"/>
      <c r="J25" s="1"/>
      <c r="K25" s="1"/>
      <c r="N25" s="1"/>
      <c r="O25" s="1"/>
      <c r="P25" s="1"/>
      <c r="Q25" s="1"/>
    </row>
    <row r="26" spans="1:24" x14ac:dyDescent="0.2">
      <c r="A26" s="4" t="s">
        <v>33</v>
      </c>
      <c r="G26" s="4" t="s">
        <v>33</v>
      </c>
      <c r="M26" s="4" t="s">
        <v>33</v>
      </c>
    </row>
    <row r="27" spans="1:24" x14ac:dyDescent="0.2">
      <c r="A27" s="3" t="s">
        <v>7</v>
      </c>
      <c r="B27" s="4" t="s">
        <v>0</v>
      </c>
      <c r="C27" s="4" t="s">
        <v>1</v>
      </c>
      <c r="D27" s="4" t="s">
        <v>2</v>
      </c>
      <c r="E27" s="4" t="s">
        <v>3</v>
      </c>
      <c r="G27" s="3" t="s">
        <v>7</v>
      </c>
      <c r="H27" s="4" t="s">
        <v>0</v>
      </c>
      <c r="I27" s="4" t="s">
        <v>1</v>
      </c>
      <c r="J27" s="4" t="s">
        <v>2</v>
      </c>
      <c r="K27" s="4" t="s">
        <v>3</v>
      </c>
      <c r="L27" s="1"/>
      <c r="M27" s="3" t="s">
        <v>7</v>
      </c>
      <c r="N27" s="4" t="s">
        <v>0</v>
      </c>
      <c r="O27" s="4" t="s">
        <v>1</v>
      </c>
      <c r="P27" s="4" t="s">
        <v>2</v>
      </c>
      <c r="Q27" s="4" t="s">
        <v>3</v>
      </c>
      <c r="R27" s="1"/>
      <c r="S27" s="1"/>
      <c r="T27" s="1"/>
      <c r="U27" s="1"/>
      <c r="V27" s="1"/>
      <c r="W27" s="1"/>
      <c r="X27" s="1"/>
    </row>
    <row r="28" spans="1:24" x14ac:dyDescent="0.2">
      <c r="A28" s="2"/>
      <c r="B28" s="9">
        <v>1.5</v>
      </c>
      <c r="C28" s="9">
        <v>3</v>
      </c>
      <c r="D28" s="9">
        <v>2.7</v>
      </c>
      <c r="E28" s="9">
        <v>2.8</v>
      </c>
      <c r="F28" s="5"/>
      <c r="G28" s="12"/>
      <c r="H28" s="9">
        <v>2.2000000000000002</v>
      </c>
      <c r="I28" s="9">
        <v>3.8</v>
      </c>
      <c r="J28" s="9">
        <v>3.4</v>
      </c>
      <c r="K28" s="9">
        <v>3.7</v>
      </c>
      <c r="L28" s="1"/>
      <c r="M28" s="12"/>
      <c r="N28" s="9">
        <v>0.5</v>
      </c>
      <c r="O28" s="9">
        <v>0.6</v>
      </c>
      <c r="P28" s="9">
        <v>0</v>
      </c>
      <c r="Q28" s="9">
        <v>0.2</v>
      </c>
      <c r="R28" s="1"/>
      <c r="S28" s="1"/>
      <c r="T28" s="1"/>
      <c r="U28" s="1"/>
      <c r="V28" s="1"/>
      <c r="W28" s="1"/>
      <c r="X28" s="1"/>
    </row>
    <row r="29" spans="1:24" x14ac:dyDescent="0.2">
      <c r="A29" s="2"/>
      <c r="B29" s="9">
        <v>1.8</v>
      </c>
      <c r="C29" s="9"/>
      <c r="D29" s="9">
        <v>2.5</v>
      </c>
      <c r="E29" s="9">
        <v>2.6</v>
      </c>
      <c r="F29" s="5"/>
      <c r="G29" s="12"/>
      <c r="H29" s="9">
        <v>3.3</v>
      </c>
      <c r="I29" s="9"/>
      <c r="J29" s="9">
        <v>3.2</v>
      </c>
      <c r="K29" s="9">
        <v>3.2</v>
      </c>
      <c r="M29" s="12"/>
      <c r="N29" s="9">
        <v>0</v>
      </c>
      <c r="O29" s="9"/>
      <c r="P29" s="9">
        <v>0.4</v>
      </c>
      <c r="Q29" s="9">
        <v>0.2</v>
      </c>
    </row>
    <row r="30" spans="1:24" x14ac:dyDescent="0.2">
      <c r="A30" s="2"/>
      <c r="B30" s="9">
        <v>2.2000000000000002</v>
      </c>
      <c r="C30" s="9">
        <v>2.5</v>
      </c>
      <c r="D30" s="9"/>
      <c r="E30" s="9">
        <v>2.4</v>
      </c>
      <c r="F30" s="5"/>
      <c r="G30" s="12"/>
      <c r="H30" s="9">
        <v>2.9</v>
      </c>
      <c r="I30" s="9">
        <v>3.2</v>
      </c>
      <c r="J30" s="9"/>
      <c r="K30" s="9">
        <v>3</v>
      </c>
      <c r="M30" s="12"/>
      <c r="N30" s="9">
        <v>0</v>
      </c>
      <c r="O30" s="9">
        <v>0.4</v>
      </c>
      <c r="P30" s="9"/>
      <c r="Q30" s="9">
        <v>0.2</v>
      </c>
    </row>
    <row r="31" spans="1:24" x14ac:dyDescent="0.2">
      <c r="A31" s="2"/>
      <c r="B31" s="9">
        <v>1</v>
      </c>
      <c r="C31" s="9">
        <v>3</v>
      </c>
      <c r="D31" s="9">
        <v>2.7</v>
      </c>
      <c r="E31" s="9">
        <v>2.5</v>
      </c>
      <c r="F31" s="5"/>
      <c r="G31" s="12"/>
      <c r="H31" s="9">
        <v>1.1000000000000001</v>
      </c>
      <c r="I31" s="9">
        <v>3.6</v>
      </c>
      <c r="J31" s="9">
        <v>3.5</v>
      </c>
      <c r="K31" s="9">
        <v>3</v>
      </c>
      <c r="L31" s="1"/>
      <c r="M31" s="12"/>
      <c r="N31" s="9">
        <v>0</v>
      </c>
      <c r="O31" s="9">
        <v>0.5</v>
      </c>
      <c r="P31" s="9">
        <v>0</v>
      </c>
      <c r="Q31" s="9">
        <v>0</v>
      </c>
    </row>
    <row r="32" spans="1:24" x14ac:dyDescent="0.2">
      <c r="A32" s="2"/>
      <c r="B32" s="9">
        <v>1</v>
      </c>
      <c r="C32" s="9">
        <v>3</v>
      </c>
      <c r="D32" s="9">
        <v>2.1</v>
      </c>
      <c r="E32" s="9">
        <v>2.1</v>
      </c>
      <c r="F32" s="5"/>
      <c r="G32" s="12"/>
      <c r="H32" s="9">
        <v>1</v>
      </c>
      <c r="I32" s="9">
        <v>3.7</v>
      </c>
      <c r="J32" s="9">
        <v>2.6</v>
      </c>
      <c r="K32" s="9">
        <v>2.6</v>
      </c>
      <c r="M32" s="12"/>
      <c r="N32" s="9">
        <v>0</v>
      </c>
      <c r="O32" s="9">
        <v>0.6</v>
      </c>
      <c r="P32" s="9">
        <v>0.4</v>
      </c>
      <c r="Q32" s="9">
        <v>0.4</v>
      </c>
    </row>
    <row r="33" spans="1:26" x14ac:dyDescent="0.2">
      <c r="A33" s="2"/>
      <c r="B33" s="9">
        <v>1</v>
      </c>
      <c r="C33" s="9">
        <v>1.8</v>
      </c>
      <c r="D33" s="9">
        <v>1.9</v>
      </c>
      <c r="E33" s="9">
        <v>2.2999999999999998</v>
      </c>
      <c r="F33" s="5"/>
      <c r="G33" s="12"/>
      <c r="H33" s="9">
        <v>1.8</v>
      </c>
      <c r="I33" s="9">
        <v>2.2000000000000002</v>
      </c>
      <c r="J33" s="9">
        <v>2.5</v>
      </c>
      <c r="K33" s="9">
        <v>2.9</v>
      </c>
      <c r="M33" s="12"/>
      <c r="N33" s="9">
        <v>0</v>
      </c>
      <c r="O33" s="9"/>
      <c r="P33" s="9">
        <v>0.3</v>
      </c>
      <c r="Q33" s="9"/>
    </row>
    <row r="34" spans="1:26" x14ac:dyDescent="0.2">
      <c r="B34" s="1"/>
      <c r="C34" s="1"/>
      <c r="D34" s="1"/>
      <c r="E34" s="1"/>
      <c r="H34" s="1"/>
      <c r="I34" s="1"/>
      <c r="J34" s="1"/>
      <c r="K34" s="1"/>
      <c r="N34" s="1"/>
      <c r="O34" s="1"/>
      <c r="P34" s="1"/>
      <c r="Q34" s="1"/>
    </row>
    <row r="35" spans="1:26" x14ac:dyDescent="0.2">
      <c r="A35" s="4" t="s">
        <v>5</v>
      </c>
      <c r="B35" s="5">
        <f>AVERAGE(B28:B33)</f>
        <v>1.4166666666666667</v>
      </c>
      <c r="C35" s="5">
        <f>AVERAGE(C28:C33)</f>
        <v>2.66</v>
      </c>
      <c r="D35" s="5">
        <f>AVERAGE(D28:D33)</f>
        <v>2.38</v>
      </c>
      <c r="E35" s="5">
        <f>AVERAGE(E28:E33)</f>
        <v>2.4499999999999997</v>
      </c>
      <c r="G35" s="4" t="s">
        <v>5</v>
      </c>
      <c r="H35" s="5">
        <f>AVERAGE(H28:H33)</f>
        <v>2.0500000000000003</v>
      </c>
      <c r="I35" s="5">
        <f>AVERAGE(I28:I33)</f>
        <v>3.3</v>
      </c>
      <c r="J35" s="5">
        <f>AVERAGE(J28:J33)</f>
        <v>3.04</v>
      </c>
      <c r="K35" s="5">
        <f>AVERAGE(K28:K33)</f>
        <v>3.0666666666666664</v>
      </c>
      <c r="M35" s="4" t="s">
        <v>5</v>
      </c>
      <c r="N35" s="5">
        <f>AVERAGE(N28:N33)</f>
        <v>8.3333333333333329E-2</v>
      </c>
      <c r="O35" s="5">
        <f>AVERAGE(O28:O33)</f>
        <v>0.52500000000000002</v>
      </c>
      <c r="P35" s="5">
        <f>AVERAGE(P28:P33)</f>
        <v>0.22000000000000003</v>
      </c>
      <c r="Q35" s="5">
        <f>AVERAGE(Q28:Q33)</f>
        <v>0.2</v>
      </c>
    </row>
    <row r="36" spans="1:26" x14ac:dyDescent="0.2">
      <c r="A36" s="4" t="s">
        <v>6</v>
      </c>
      <c r="B36" s="5">
        <f>STDEV(B28:B33)</f>
        <v>0.50760877323650266</v>
      </c>
      <c r="C36" s="5">
        <f>STDEV(C28:C33)</f>
        <v>0.52725705305856319</v>
      </c>
      <c r="D36" s="5">
        <f>STDEV(D28:D33)</f>
        <v>0.36331804249169852</v>
      </c>
      <c r="E36" s="5">
        <f>STDEV(E28:E33)</f>
        <v>0.24289915602982234</v>
      </c>
      <c r="G36" s="4" t="s">
        <v>6</v>
      </c>
      <c r="H36" s="5">
        <f>STDEV(H28:H33)</f>
        <v>0.93541434669348533</v>
      </c>
      <c r="I36" s="5">
        <f>STDEV(I28:I33)</f>
        <v>0.65574385243019984</v>
      </c>
      <c r="J36" s="5">
        <f>STDEV(J28:J33)</f>
        <v>0.46151923036857218</v>
      </c>
      <c r="K36" s="5">
        <f>STDEV(K28:K33)</f>
        <v>0.36696957185394902</v>
      </c>
      <c r="M36" s="4" t="s">
        <v>6</v>
      </c>
      <c r="N36" s="5">
        <f>STDEV(N28:N33)</f>
        <v>0.20412414523193151</v>
      </c>
      <c r="O36" s="5">
        <f>STDEV(O28:O33)</f>
        <v>9.5742710775633566E-2</v>
      </c>
      <c r="P36" s="5">
        <f>STDEV(P28:P33)</f>
        <v>0.20493901531919195</v>
      </c>
      <c r="Q36" s="5">
        <f>STDEV(Q28:Q33)</f>
        <v>0.14142135623730953</v>
      </c>
    </row>
    <row r="37" spans="1:26" x14ac:dyDescent="0.2">
      <c r="B37" s="1"/>
      <c r="C37" s="1"/>
      <c r="D37" s="1"/>
      <c r="E37" s="1"/>
    </row>
    <row r="38" spans="1:26" x14ac:dyDescent="0.2">
      <c r="A38" s="2"/>
      <c r="B38" s="1"/>
      <c r="C38" s="1"/>
      <c r="D38" s="1"/>
      <c r="E38" s="1"/>
    </row>
    <row r="39" spans="1:26" x14ac:dyDescent="0.2">
      <c r="A39" s="2"/>
      <c r="B39" s="1"/>
      <c r="C39" s="1"/>
      <c r="D39" s="1"/>
      <c r="E39" s="1"/>
    </row>
    <row r="40" spans="1:26" x14ac:dyDescent="0.2">
      <c r="A40" s="3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</row>
    <row r="41" spans="1:26" x14ac:dyDescent="0.2">
      <c r="A41" s="3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x14ac:dyDescent="0.2">
      <c r="A42" s="3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x14ac:dyDescent="0.2">
      <c r="A43" s="3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x14ac:dyDescent="0.2">
      <c r="B44" s="5"/>
      <c r="C44" s="5"/>
      <c r="D44" s="5"/>
      <c r="E44" s="5"/>
    </row>
    <row r="45" spans="1:26" x14ac:dyDescent="0.2">
      <c r="B45" s="5"/>
      <c r="C45" s="5"/>
      <c r="D45" s="5"/>
      <c r="E45" s="5"/>
    </row>
    <row r="48" spans="1:26" x14ac:dyDescent="0.2">
      <c r="A48" s="1"/>
      <c r="B48" s="1"/>
      <c r="C48" s="1"/>
      <c r="D48" s="1"/>
      <c r="E48" s="1"/>
      <c r="F48" s="1"/>
      <c r="G48" s="1"/>
      <c r="H48" s="1"/>
      <c r="I48" s="1"/>
      <c r="M48" s="1"/>
      <c r="N48" s="1"/>
      <c r="O48" s="1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3FEEB8-95B6-8D4C-B389-D05BA74A41CF}">
  <dimension ref="A1:AL48"/>
  <sheetViews>
    <sheetView workbookViewId="0">
      <selection activeCell="E6" sqref="E6"/>
    </sheetView>
  </sheetViews>
  <sheetFormatPr baseColWidth="10" defaultRowHeight="16" x14ac:dyDescent="0.2"/>
  <cols>
    <col min="1" max="1" width="36" style="4" bestFit="1" customWidth="1"/>
    <col min="2" max="2" width="8.83203125" style="4" bestFit="1" customWidth="1"/>
    <col min="3" max="3" width="13.83203125" style="4" bestFit="1" customWidth="1"/>
    <col min="4" max="4" width="19.5" style="4" bestFit="1" customWidth="1"/>
    <col min="5" max="5" width="22.5" style="4" bestFit="1" customWidth="1"/>
    <col min="6" max="6" width="10.83203125" style="4"/>
    <col min="7" max="7" width="24.83203125" style="4" bestFit="1" customWidth="1"/>
    <col min="8" max="8" width="10.83203125" style="4"/>
    <col min="9" max="9" width="13.83203125" style="4" bestFit="1" customWidth="1"/>
    <col min="10" max="10" width="19.5" style="4" bestFit="1" customWidth="1"/>
    <col min="11" max="11" width="22.5" style="4" bestFit="1" customWidth="1"/>
    <col min="12" max="16384" width="10.83203125" style="4"/>
  </cols>
  <sheetData>
    <row r="1" spans="1:38" ht="18" x14ac:dyDescent="0.25">
      <c r="A1" s="11" t="s">
        <v>71</v>
      </c>
      <c r="B1" s="11"/>
      <c r="C1" s="11"/>
      <c r="D1" s="10"/>
      <c r="E1" s="10"/>
      <c r="F1" s="10"/>
      <c r="G1" s="11" t="s">
        <v>72</v>
      </c>
    </row>
    <row r="2" spans="1:38" x14ac:dyDescent="0.2">
      <c r="A2" s="4" t="s">
        <v>31</v>
      </c>
      <c r="G2" s="4" t="s">
        <v>31</v>
      </c>
    </row>
    <row r="3" spans="1:38" x14ac:dyDescent="0.2">
      <c r="A3" s="3" t="s">
        <v>7</v>
      </c>
      <c r="B3" s="4" t="s">
        <v>0</v>
      </c>
      <c r="C3" s="4" t="s">
        <v>1</v>
      </c>
      <c r="D3" s="4" t="s">
        <v>2</v>
      </c>
      <c r="E3" s="4" t="s">
        <v>3</v>
      </c>
      <c r="G3" s="3" t="s">
        <v>7</v>
      </c>
      <c r="H3" s="4" t="s">
        <v>0</v>
      </c>
      <c r="I3" s="4" t="s">
        <v>1</v>
      </c>
      <c r="J3" s="4" t="s">
        <v>2</v>
      </c>
      <c r="K3" s="4" t="s">
        <v>3</v>
      </c>
    </row>
    <row r="4" spans="1:38" x14ac:dyDescent="0.2">
      <c r="A4" s="2"/>
      <c r="B4" s="9">
        <v>5.9</v>
      </c>
      <c r="C4" s="9">
        <v>6.5</v>
      </c>
      <c r="D4" s="9">
        <v>6.1</v>
      </c>
      <c r="E4" s="9">
        <v>5.8</v>
      </c>
      <c r="F4" s="5"/>
      <c r="G4" s="12"/>
      <c r="H4" s="9">
        <v>3.9</v>
      </c>
      <c r="I4" s="9">
        <v>0.3</v>
      </c>
      <c r="J4" s="9">
        <v>0.1</v>
      </c>
      <c r="K4" s="9">
        <v>0.8</v>
      </c>
    </row>
    <row r="5" spans="1:38" x14ac:dyDescent="0.2">
      <c r="A5" s="2"/>
      <c r="B5" s="9"/>
      <c r="C5" s="9">
        <v>6.4</v>
      </c>
      <c r="D5" s="9">
        <v>6.6</v>
      </c>
      <c r="E5" s="9">
        <v>5.8</v>
      </c>
      <c r="F5" s="5"/>
      <c r="G5" s="12"/>
      <c r="H5" s="9"/>
      <c r="I5" s="9">
        <v>0.3</v>
      </c>
      <c r="J5" s="9">
        <v>0.2</v>
      </c>
      <c r="K5" s="9">
        <v>0.4</v>
      </c>
    </row>
    <row r="6" spans="1:38" x14ac:dyDescent="0.2">
      <c r="A6" s="2"/>
      <c r="B6" s="9">
        <v>6</v>
      </c>
      <c r="C6" s="9">
        <v>6.9</v>
      </c>
      <c r="D6" s="9">
        <v>6.1</v>
      </c>
      <c r="E6" s="9">
        <v>6.1</v>
      </c>
      <c r="F6" s="5"/>
      <c r="G6" s="12"/>
      <c r="H6" s="9">
        <v>4</v>
      </c>
      <c r="I6" s="9">
        <v>0</v>
      </c>
      <c r="J6" s="9">
        <v>0.1</v>
      </c>
      <c r="K6" s="9">
        <v>1</v>
      </c>
    </row>
    <row r="7" spans="1:38" x14ac:dyDescent="0.2">
      <c r="A7" s="2"/>
      <c r="B7" s="9">
        <v>6.2</v>
      </c>
      <c r="C7" s="9">
        <v>7</v>
      </c>
      <c r="D7" s="9">
        <v>6.3</v>
      </c>
      <c r="E7" s="9">
        <v>6.2</v>
      </c>
      <c r="F7" s="5"/>
      <c r="G7" s="12"/>
      <c r="H7" s="9">
        <v>4.2</v>
      </c>
      <c r="I7" s="9">
        <v>0.9</v>
      </c>
      <c r="J7" s="9">
        <v>0.6</v>
      </c>
      <c r="K7" s="9">
        <v>0.3</v>
      </c>
    </row>
    <row r="8" spans="1:38" x14ac:dyDescent="0.2">
      <c r="A8" s="2"/>
      <c r="B8" s="9">
        <v>6.1</v>
      </c>
      <c r="C8" s="9">
        <v>6.9</v>
      </c>
      <c r="D8" s="9">
        <v>6.1</v>
      </c>
      <c r="E8" s="9">
        <v>5.7</v>
      </c>
      <c r="F8" s="5"/>
      <c r="G8" s="12"/>
      <c r="H8" s="9">
        <v>4.0999999999999996</v>
      </c>
      <c r="I8" s="9">
        <v>0.7</v>
      </c>
      <c r="J8" s="9">
        <v>0.6</v>
      </c>
      <c r="K8" s="9">
        <v>0.2</v>
      </c>
    </row>
    <row r="9" spans="1:38" x14ac:dyDescent="0.2">
      <c r="A9" s="2"/>
      <c r="B9" s="9">
        <v>6.2</v>
      </c>
      <c r="C9" s="9">
        <v>6.1</v>
      </c>
      <c r="D9" s="9">
        <v>7.4</v>
      </c>
      <c r="E9" s="9">
        <v>6.1</v>
      </c>
      <c r="F9" s="5"/>
      <c r="G9" s="12"/>
      <c r="H9" s="9">
        <v>4.2</v>
      </c>
      <c r="I9" s="9">
        <v>0</v>
      </c>
      <c r="J9" s="9">
        <v>1.3</v>
      </c>
      <c r="K9" s="9">
        <v>1</v>
      </c>
    </row>
    <row r="10" spans="1:38" x14ac:dyDescent="0.2">
      <c r="B10" s="1"/>
      <c r="C10" s="1"/>
      <c r="D10" s="1"/>
      <c r="E10" s="1"/>
      <c r="H10" s="1"/>
      <c r="I10" s="1"/>
      <c r="J10" s="1"/>
      <c r="K10" s="1"/>
    </row>
    <row r="11" spans="1:38" x14ac:dyDescent="0.2">
      <c r="A11" s="4" t="s">
        <v>5</v>
      </c>
      <c r="B11" s="5">
        <f>AVERAGE(B4:B9)</f>
        <v>6.08</v>
      </c>
      <c r="C11" s="5">
        <f>AVERAGE(C4:C9)</f>
        <v>6.6333333333333337</v>
      </c>
      <c r="D11" s="5">
        <f>AVERAGE(D4:D9)</f>
        <v>6.4333333333333327</v>
      </c>
      <c r="E11" s="5">
        <f>AVERAGE(E4:E9)</f>
        <v>5.9499999999999993</v>
      </c>
      <c r="G11" s="4" t="s">
        <v>5</v>
      </c>
      <c r="H11" s="5">
        <f>AVERAGE(H4:H9)</f>
        <v>4.08</v>
      </c>
      <c r="I11" s="5">
        <f>AVERAGE(I4:I9)</f>
        <v>0.3666666666666667</v>
      </c>
      <c r="J11" s="5">
        <f>AVERAGE(J4:J9)</f>
        <v>0.48333333333333339</v>
      </c>
      <c r="K11" s="5">
        <f>AVERAGE(K4:K9)</f>
        <v>0.6166666666666667</v>
      </c>
      <c r="M11" s="3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</row>
    <row r="12" spans="1:38" x14ac:dyDescent="0.2">
      <c r="A12" s="4" t="s">
        <v>6</v>
      </c>
      <c r="B12" s="5">
        <f>STDEV(B4:B9)</f>
        <v>0.13038404810405294</v>
      </c>
      <c r="C12" s="5">
        <f>STDEV(C4:C9)</f>
        <v>0.35590260840104387</v>
      </c>
      <c r="D12" s="5">
        <f>STDEV(D4:D9)</f>
        <v>0.51251016250086878</v>
      </c>
      <c r="E12" s="5">
        <f>STDEV(E4:E9)</f>
        <v>0.20736441353327714</v>
      </c>
      <c r="G12" s="4" t="s">
        <v>6</v>
      </c>
      <c r="H12" s="5">
        <f>STDEV(H4:H9)</f>
        <v>0.13038404810405307</v>
      </c>
      <c r="I12" s="5">
        <f>STDEV(I4:I9)</f>
        <v>0.36696957185394358</v>
      </c>
      <c r="J12" s="5">
        <f>STDEV(J4:J9)</f>
        <v>0.46224091842530191</v>
      </c>
      <c r="K12" s="5">
        <f>STDEV(K4:K9)</f>
        <v>0.36009258068817074</v>
      </c>
      <c r="M12" s="3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</row>
    <row r="13" spans="1:38" x14ac:dyDescent="0.2">
      <c r="B13" s="1"/>
      <c r="C13" s="1"/>
      <c r="D13" s="1"/>
      <c r="E13" s="1"/>
      <c r="H13" s="1"/>
      <c r="I13" s="1"/>
      <c r="J13" s="1"/>
      <c r="K13" s="1"/>
      <c r="M13" s="3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</row>
    <row r="14" spans="1:38" x14ac:dyDescent="0.2">
      <c r="A14" s="4" t="s">
        <v>32</v>
      </c>
      <c r="G14" s="4" t="s">
        <v>32</v>
      </c>
    </row>
    <row r="15" spans="1:38" x14ac:dyDescent="0.2">
      <c r="A15" s="3" t="s">
        <v>7</v>
      </c>
      <c r="B15" s="4" t="s">
        <v>0</v>
      </c>
      <c r="C15" s="4" t="s">
        <v>1</v>
      </c>
      <c r="D15" s="4" t="s">
        <v>2</v>
      </c>
      <c r="E15" s="4" t="s">
        <v>3</v>
      </c>
      <c r="G15" s="3" t="s">
        <v>7</v>
      </c>
      <c r="H15" s="4" t="s">
        <v>0</v>
      </c>
      <c r="I15" s="4" t="s">
        <v>1</v>
      </c>
      <c r="J15" s="4" t="s">
        <v>2</v>
      </c>
      <c r="K15" s="4" t="s">
        <v>3</v>
      </c>
    </row>
    <row r="16" spans="1:38" x14ac:dyDescent="0.2">
      <c r="A16" s="2"/>
      <c r="B16" s="9">
        <v>5.9</v>
      </c>
      <c r="C16" s="9">
        <v>6.5</v>
      </c>
      <c r="D16" s="9">
        <v>6.2</v>
      </c>
      <c r="E16" s="9">
        <v>6.4</v>
      </c>
      <c r="F16" s="5"/>
      <c r="G16" s="12"/>
      <c r="H16" s="9">
        <v>3.9</v>
      </c>
      <c r="I16" s="9">
        <v>-0.6</v>
      </c>
      <c r="J16" s="9">
        <v>0.4</v>
      </c>
      <c r="K16" s="9">
        <v>2</v>
      </c>
    </row>
    <row r="17" spans="1:24" x14ac:dyDescent="0.2">
      <c r="B17" s="9">
        <v>5.5</v>
      </c>
      <c r="C17" s="9">
        <v>6.6</v>
      </c>
      <c r="D17" s="9">
        <v>6.3</v>
      </c>
      <c r="E17" s="9">
        <v>6.7</v>
      </c>
      <c r="F17" s="5"/>
      <c r="G17" s="5"/>
      <c r="H17" s="9">
        <v>3.5</v>
      </c>
      <c r="I17" s="9">
        <v>-0.1</v>
      </c>
      <c r="J17" s="9">
        <v>0.1</v>
      </c>
      <c r="K17" s="9">
        <v>2.1</v>
      </c>
    </row>
    <row r="18" spans="1:24" x14ac:dyDescent="0.2">
      <c r="B18" s="9">
        <v>5.7</v>
      </c>
      <c r="C18" s="9">
        <v>6.5</v>
      </c>
      <c r="D18" s="9">
        <v>6.2</v>
      </c>
      <c r="E18" s="9">
        <v>6.3</v>
      </c>
      <c r="F18" s="5"/>
      <c r="G18" s="5"/>
      <c r="H18" s="9">
        <v>3.7</v>
      </c>
      <c r="I18" s="9">
        <v>-0.2</v>
      </c>
      <c r="J18" s="9">
        <v>0.3</v>
      </c>
      <c r="K18" s="9">
        <v>1.2</v>
      </c>
    </row>
    <row r="19" spans="1:24" x14ac:dyDescent="0.2">
      <c r="B19" s="9">
        <v>5.8</v>
      </c>
      <c r="C19" s="9">
        <v>7.3</v>
      </c>
      <c r="D19" s="9">
        <v>5.9</v>
      </c>
      <c r="E19" s="9">
        <v>6</v>
      </c>
      <c r="F19" s="5"/>
      <c r="G19" s="5"/>
      <c r="H19" s="9">
        <v>3.8</v>
      </c>
      <c r="I19" s="9">
        <v>1.5</v>
      </c>
      <c r="J19" s="9">
        <v>0.3</v>
      </c>
      <c r="K19" s="9">
        <v>1.2</v>
      </c>
    </row>
    <row r="20" spans="1:24" x14ac:dyDescent="0.2">
      <c r="A20" s="2"/>
      <c r="B20" s="9">
        <v>6.3</v>
      </c>
      <c r="C20" s="9">
        <v>6.8</v>
      </c>
      <c r="D20" s="9">
        <v>6.2</v>
      </c>
      <c r="E20" s="9">
        <v>6.2</v>
      </c>
      <c r="F20" s="5"/>
      <c r="G20" s="12"/>
      <c r="H20" s="9">
        <v>4.3</v>
      </c>
      <c r="I20" s="9">
        <v>-0.1</v>
      </c>
      <c r="J20" s="9">
        <v>0.3</v>
      </c>
      <c r="K20" s="9">
        <v>1.2</v>
      </c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</row>
    <row r="21" spans="1:24" x14ac:dyDescent="0.2">
      <c r="A21" s="2"/>
      <c r="B21" s="9">
        <v>5.7</v>
      </c>
      <c r="C21" s="9">
        <v>6.5</v>
      </c>
      <c r="D21" s="9">
        <v>6.1</v>
      </c>
      <c r="E21" s="9">
        <v>5.8</v>
      </c>
      <c r="F21" s="5"/>
      <c r="G21" s="12"/>
      <c r="H21" s="9">
        <v>3.7</v>
      </c>
      <c r="I21" s="9">
        <v>0.5</v>
      </c>
      <c r="J21" s="9">
        <v>0.4</v>
      </c>
      <c r="K21" s="9">
        <v>0.4</v>
      </c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</row>
    <row r="22" spans="1:24" x14ac:dyDescent="0.2">
      <c r="B22" s="1"/>
      <c r="C22" s="1"/>
      <c r="D22" s="1"/>
      <c r="E22" s="1"/>
      <c r="H22" s="1"/>
      <c r="I22" s="1"/>
      <c r="J22" s="1"/>
      <c r="K22" s="1"/>
    </row>
    <row r="23" spans="1:24" x14ac:dyDescent="0.2">
      <c r="A23" s="4" t="s">
        <v>5</v>
      </c>
      <c r="B23" s="5">
        <f>AVERAGE(B16:B21)</f>
        <v>5.8166666666666673</v>
      </c>
      <c r="C23" s="5">
        <f>AVERAGE(C16:C21)</f>
        <v>6.7</v>
      </c>
      <c r="D23" s="5">
        <f>AVERAGE(D16:D21)</f>
        <v>6.1499999999999995</v>
      </c>
      <c r="E23" s="5">
        <f>AVERAGE(E16:E21)</f>
        <v>6.2333333333333334</v>
      </c>
      <c r="G23" s="4" t="s">
        <v>5</v>
      </c>
      <c r="H23" s="5">
        <f>AVERAGE(H16:H21)</f>
        <v>3.8166666666666669</v>
      </c>
      <c r="I23" s="5">
        <f>AVERAGE(I16:I21)</f>
        <v>0.16666666666666666</v>
      </c>
      <c r="J23" s="5">
        <f>AVERAGE(J16:J21)</f>
        <v>0.30000000000000004</v>
      </c>
      <c r="K23" s="5">
        <f>AVERAGE(K16:K21)</f>
        <v>1.3499999999999999</v>
      </c>
    </row>
    <row r="24" spans="1:24" x14ac:dyDescent="0.2">
      <c r="A24" s="4" t="s">
        <v>6</v>
      </c>
      <c r="B24" s="5">
        <f>STDEV(B16:B21)</f>
        <v>0.27141603981096368</v>
      </c>
      <c r="C24" s="5">
        <f>STDEV(C16:C21)</f>
        <v>0.31622776601683789</v>
      </c>
      <c r="D24" s="5">
        <f>STDEV(D16:D21)</f>
        <v>0.13784048752090211</v>
      </c>
      <c r="E24" s="5">
        <f>STDEV(E16:E21)</f>
        <v>0.31411250638372673</v>
      </c>
      <c r="G24" s="4" t="s">
        <v>6</v>
      </c>
      <c r="H24" s="5">
        <f>STDEV(H16:H21)</f>
        <v>0.27141603981096368</v>
      </c>
      <c r="I24" s="5">
        <f>STDEV(I16:I21)</f>
        <v>0.74206917916503357</v>
      </c>
      <c r="J24" s="5">
        <f>STDEV(J16:J21)</f>
        <v>0.10954451150103306</v>
      </c>
      <c r="K24" s="5">
        <f>STDEV(K16:K21)</f>
        <v>0.62529992803453904</v>
      </c>
    </row>
    <row r="25" spans="1:24" x14ac:dyDescent="0.2">
      <c r="B25" s="1"/>
      <c r="C25" s="1"/>
      <c r="D25" s="1"/>
      <c r="E25" s="1"/>
      <c r="H25" s="1"/>
      <c r="I25" s="1"/>
      <c r="J25" s="1"/>
      <c r="K25" s="1"/>
    </row>
    <row r="26" spans="1:24" x14ac:dyDescent="0.2">
      <c r="A26" s="4" t="s">
        <v>33</v>
      </c>
      <c r="G26" s="4" t="s">
        <v>33</v>
      </c>
    </row>
    <row r="27" spans="1:24" x14ac:dyDescent="0.2">
      <c r="A27" s="3" t="s">
        <v>7</v>
      </c>
      <c r="B27" s="4" t="s">
        <v>0</v>
      </c>
      <c r="C27" s="4" t="s">
        <v>1</v>
      </c>
      <c r="D27" s="4" t="s">
        <v>2</v>
      </c>
      <c r="E27" s="4" t="s">
        <v>3</v>
      </c>
      <c r="G27" s="3" t="s">
        <v>7</v>
      </c>
      <c r="H27" s="4" t="s">
        <v>0</v>
      </c>
      <c r="I27" s="4" t="s">
        <v>1</v>
      </c>
      <c r="J27" s="4" t="s">
        <v>2</v>
      </c>
      <c r="K27" s="4" t="s">
        <v>3</v>
      </c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</row>
    <row r="28" spans="1:24" x14ac:dyDescent="0.2">
      <c r="A28" s="2"/>
      <c r="B28" s="9">
        <v>5</v>
      </c>
      <c r="C28" s="9">
        <v>6.6</v>
      </c>
      <c r="D28" s="9">
        <v>6</v>
      </c>
      <c r="E28" s="9">
        <v>5.7</v>
      </c>
      <c r="F28" s="5"/>
      <c r="G28" s="12"/>
      <c r="H28" s="9">
        <v>3</v>
      </c>
      <c r="I28" s="9">
        <v>0.7</v>
      </c>
      <c r="J28" s="9">
        <v>0.3</v>
      </c>
      <c r="K28" s="9">
        <v>0.7</v>
      </c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</row>
    <row r="29" spans="1:24" x14ac:dyDescent="0.2">
      <c r="A29" s="2"/>
      <c r="B29" s="9">
        <v>4.9000000000000004</v>
      </c>
      <c r="C29" s="9">
        <v>6.4</v>
      </c>
      <c r="D29" s="9">
        <v>6.6</v>
      </c>
      <c r="E29" s="9">
        <v>5.8</v>
      </c>
      <c r="F29" s="5"/>
      <c r="G29" s="12"/>
      <c r="H29" s="9">
        <v>2.9</v>
      </c>
      <c r="I29" s="9">
        <v>0.6</v>
      </c>
      <c r="J29" s="9">
        <v>0.5</v>
      </c>
      <c r="K29" s="9">
        <v>1</v>
      </c>
    </row>
    <row r="30" spans="1:24" x14ac:dyDescent="0.2">
      <c r="A30" s="2"/>
      <c r="B30" s="9">
        <v>5.3</v>
      </c>
      <c r="C30" s="9">
        <v>6.1</v>
      </c>
      <c r="D30" s="9">
        <v>6.2</v>
      </c>
      <c r="E30" s="9">
        <v>5.6</v>
      </c>
      <c r="F30" s="5"/>
      <c r="G30" s="12"/>
      <c r="H30" s="9">
        <v>3.3</v>
      </c>
      <c r="I30" s="9">
        <v>0.6</v>
      </c>
      <c r="J30" s="9">
        <v>0.2</v>
      </c>
      <c r="K30" s="9">
        <v>0.9</v>
      </c>
    </row>
    <row r="31" spans="1:24" x14ac:dyDescent="0.2">
      <c r="A31" s="2"/>
      <c r="B31" s="9">
        <v>4.7</v>
      </c>
      <c r="C31" s="9">
        <v>6.3</v>
      </c>
      <c r="D31" s="9">
        <v>6.1</v>
      </c>
      <c r="E31" s="9">
        <v>6</v>
      </c>
      <c r="F31" s="5"/>
      <c r="G31" s="12"/>
      <c r="H31" s="9">
        <v>2.7</v>
      </c>
      <c r="I31" s="9">
        <v>0.2</v>
      </c>
      <c r="J31" s="9">
        <v>0</v>
      </c>
      <c r="K31" s="9">
        <v>0.7</v>
      </c>
      <c r="L31" s="1"/>
      <c r="M31" s="1"/>
    </row>
    <row r="32" spans="1:24" x14ac:dyDescent="0.2">
      <c r="A32" s="2"/>
      <c r="B32" s="9">
        <v>5.2</v>
      </c>
      <c r="C32" s="9">
        <v>6.7</v>
      </c>
      <c r="D32" s="9">
        <v>6.1</v>
      </c>
      <c r="E32" s="9">
        <v>6.3</v>
      </c>
      <c r="F32" s="5"/>
      <c r="G32" s="12"/>
      <c r="H32" s="9">
        <v>3.2</v>
      </c>
      <c r="I32" s="9">
        <v>1.1000000000000001</v>
      </c>
      <c r="J32" s="9">
        <v>0.5</v>
      </c>
      <c r="K32" s="9">
        <v>1.3</v>
      </c>
    </row>
    <row r="33" spans="1:26" x14ac:dyDescent="0.2">
      <c r="A33" s="2"/>
      <c r="B33" s="9">
        <v>4.5</v>
      </c>
      <c r="C33" s="9">
        <v>6.3</v>
      </c>
      <c r="D33" s="9">
        <v>6</v>
      </c>
      <c r="E33" s="9">
        <v>6.2</v>
      </c>
      <c r="F33" s="5"/>
      <c r="G33" s="12"/>
      <c r="H33" s="9">
        <v>2.5</v>
      </c>
      <c r="I33" s="9">
        <v>0.1</v>
      </c>
      <c r="J33" s="9">
        <v>0.2</v>
      </c>
      <c r="K33" s="9">
        <v>1.3</v>
      </c>
    </row>
    <row r="34" spans="1:26" x14ac:dyDescent="0.2">
      <c r="B34" s="1"/>
      <c r="C34" s="1"/>
      <c r="D34" s="1"/>
      <c r="E34" s="1"/>
      <c r="H34" s="1"/>
      <c r="I34" s="1"/>
      <c r="J34" s="1"/>
      <c r="K34" s="1"/>
    </row>
    <row r="35" spans="1:26" x14ac:dyDescent="0.2">
      <c r="A35" s="4" t="s">
        <v>5</v>
      </c>
      <c r="B35" s="5">
        <f>AVERAGE(B28:B33)</f>
        <v>4.9333333333333327</v>
      </c>
      <c r="C35" s="5">
        <f>AVERAGE(C28:C33)</f>
        <v>6.3999999999999995</v>
      </c>
      <c r="D35" s="5">
        <f>AVERAGE(D28:D33)</f>
        <v>6.166666666666667</v>
      </c>
      <c r="E35" s="5">
        <f>AVERAGE(E28:E33)</f>
        <v>5.9333333333333336</v>
      </c>
      <c r="G35" s="4" t="s">
        <v>5</v>
      </c>
      <c r="H35" s="5">
        <f>AVERAGE(H28:H33)</f>
        <v>2.9333333333333331</v>
      </c>
      <c r="I35" s="5">
        <f>AVERAGE(I28:I33)</f>
        <v>0.55000000000000004</v>
      </c>
      <c r="J35" s="5">
        <f>AVERAGE(J28:J33)</f>
        <v>0.28333333333333333</v>
      </c>
      <c r="K35" s="5">
        <f>AVERAGE(K28:K33)</f>
        <v>0.98333333333333328</v>
      </c>
    </row>
    <row r="36" spans="1:26" x14ac:dyDescent="0.2">
      <c r="A36" s="4" t="s">
        <v>6</v>
      </c>
      <c r="B36" s="5">
        <f>STDEV(B28:B33)</f>
        <v>0.30110906108363239</v>
      </c>
      <c r="C36" s="5">
        <f>STDEV(C28:C33)</f>
        <v>0.21908902300206656</v>
      </c>
      <c r="D36" s="5">
        <f>STDEV(D28:D33)</f>
        <v>0.22509257354845499</v>
      </c>
      <c r="E36" s="5">
        <f>STDEV(E28:E33)</f>
        <v>0.28047578623950176</v>
      </c>
      <c r="G36" s="4" t="s">
        <v>6</v>
      </c>
      <c r="H36" s="5">
        <f>STDEV(H28:H33)</f>
        <v>0.30110906108363239</v>
      </c>
      <c r="I36" s="5">
        <f>STDEV(I28:I33)</f>
        <v>0.36193922141707696</v>
      </c>
      <c r="J36" s="5">
        <f>STDEV(J28:J33)</f>
        <v>0.1940790217067952</v>
      </c>
      <c r="K36" s="5">
        <f>STDEV(K28:K33)</f>
        <v>0.27141603981096402</v>
      </c>
    </row>
    <row r="37" spans="1:26" x14ac:dyDescent="0.2">
      <c r="B37" s="1"/>
      <c r="C37" s="1"/>
      <c r="D37" s="1"/>
      <c r="E37" s="1"/>
    </row>
    <row r="38" spans="1:26" x14ac:dyDescent="0.2">
      <c r="A38" s="2"/>
      <c r="B38" s="1"/>
      <c r="C38" s="1"/>
      <c r="D38" s="1"/>
      <c r="E38" s="1"/>
    </row>
    <row r="39" spans="1:26" x14ac:dyDescent="0.2">
      <c r="A39" s="3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x14ac:dyDescent="0.2">
      <c r="A40" s="3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x14ac:dyDescent="0.2">
      <c r="A41" s="3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x14ac:dyDescent="0.2">
      <c r="A42" s="3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x14ac:dyDescent="0.2">
      <c r="A43" s="3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x14ac:dyDescent="0.2">
      <c r="B44" s="5"/>
      <c r="C44" s="5"/>
      <c r="D44" s="5"/>
      <c r="E44" s="5"/>
    </row>
    <row r="45" spans="1:26" x14ac:dyDescent="0.2">
      <c r="B45" s="5"/>
      <c r="C45" s="5"/>
      <c r="D45" s="5"/>
      <c r="E45" s="5"/>
    </row>
    <row r="48" spans="1:26" x14ac:dyDescent="0.2">
      <c r="A48" s="1"/>
      <c r="B48" s="1"/>
      <c r="C48" s="1"/>
      <c r="D48" s="1"/>
      <c r="E48" s="1"/>
      <c r="F48" s="1"/>
      <c r="G48" s="1"/>
      <c r="H48" s="1"/>
      <c r="I48" s="1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591728-D82E-BD49-A2CB-319EFB18662B}">
  <dimension ref="A1:AL45"/>
  <sheetViews>
    <sheetView workbookViewId="0">
      <selection activeCell="G41" sqref="G41"/>
    </sheetView>
  </sheetViews>
  <sheetFormatPr baseColWidth="10" defaultRowHeight="16" x14ac:dyDescent="0.2"/>
  <cols>
    <col min="1" max="1" width="36" style="4" bestFit="1" customWidth="1"/>
    <col min="2" max="2" width="8.83203125" style="4" bestFit="1" customWidth="1"/>
    <col min="3" max="3" width="13.83203125" style="4" bestFit="1" customWidth="1"/>
    <col min="4" max="4" width="19.5" style="4" bestFit="1" customWidth="1"/>
    <col min="5" max="5" width="22.5" style="4" bestFit="1" customWidth="1"/>
    <col min="6" max="6" width="10.83203125" style="4"/>
    <col min="7" max="7" width="24.83203125" style="4" bestFit="1" customWidth="1"/>
    <col min="8" max="8" width="10.83203125" style="4"/>
    <col min="9" max="9" width="13.83203125" style="4" bestFit="1" customWidth="1"/>
    <col min="10" max="10" width="19.5" style="4" bestFit="1" customWidth="1"/>
    <col min="11" max="11" width="22.5" style="4" bestFit="1" customWidth="1"/>
    <col min="12" max="16384" width="10.83203125" style="4"/>
  </cols>
  <sheetData>
    <row r="1" spans="1:38" ht="18" x14ac:dyDescent="0.25">
      <c r="A1" s="8" t="s">
        <v>69</v>
      </c>
      <c r="G1" s="8" t="s">
        <v>70</v>
      </c>
    </row>
    <row r="2" spans="1:38" x14ac:dyDescent="0.2">
      <c r="A2" s="4" t="s">
        <v>31</v>
      </c>
      <c r="G2" s="4" t="s">
        <v>31</v>
      </c>
    </row>
    <row r="3" spans="1:38" x14ac:dyDescent="0.2">
      <c r="A3" s="3" t="s">
        <v>7</v>
      </c>
      <c r="B3" s="4" t="s">
        <v>0</v>
      </c>
      <c r="C3" s="4" t="s">
        <v>1</v>
      </c>
      <c r="D3" s="4" t="s">
        <v>2</v>
      </c>
      <c r="E3" s="4" t="s">
        <v>3</v>
      </c>
      <c r="G3" s="3" t="s">
        <v>7</v>
      </c>
      <c r="H3" s="4" t="s">
        <v>0</v>
      </c>
      <c r="I3" s="4" t="s">
        <v>1</v>
      </c>
      <c r="J3" s="4" t="s">
        <v>2</v>
      </c>
      <c r="K3" s="4" t="s">
        <v>3</v>
      </c>
    </row>
    <row r="4" spans="1:38" x14ac:dyDescent="0.2">
      <c r="A4" s="2"/>
      <c r="B4" s="9">
        <v>5.8</v>
      </c>
      <c r="C4" s="9">
        <v>6.1</v>
      </c>
      <c r="D4" s="9">
        <v>6.2</v>
      </c>
      <c r="E4" s="9">
        <v>5.7</v>
      </c>
      <c r="F4" s="5"/>
      <c r="G4" s="12"/>
      <c r="H4" s="9">
        <v>3.4</v>
      </c>
      <c r="I4" s="9">
        <v>-0.2</v>
      </c>
      <c r="J4" s="9">
        <v>-1.2</v>
      </c>
      <c r="K4" s="9">
        <v>0.4</v>
      </c>
    </row>
    <row r="5" spans="1:38" x14ac:dyDescent="0.2">
      <c r="A5" s="2"/>
      <c r="B5" s="9"/>
      <c r="C5" s="9">
        <v>6.1</v>
      </c>
      <c r="D5" s="9">
        <v>6.1</v>
      </c>
      <c r="E5" s="9">
        <v>5.9</v>
      </c>
      <c r="F5" s="5"/>
      <c r="G5" s="12"/>
      <c r="H5" s="9"/>
      <c r="I5" s="9">
        <v>0.2</v>
      </c>
      <c r="J5" s="9">
        <v>-0.9</v>
      </c>
      <c r="K5" s="9">
        <v>0.4</v>
      </c>
    </row>
    <row r="6" spans="1:38" x14ac:dyDescent="0.2">
      <c r="A6" s="2"/>
      <c r="B6" s="9">
        <v>5.9</v>
      </c>
      <c r="C6" s="9">
        <v>6.6</v>
      </c>
      <c r="D6" s="9">
        <v>6.8</v>
      </c>
      <c r="E6" s="9">
        <v>5.5</v>
      </c>
      <c r="F6" s="5"/>
      <c r="G6" s="12"/>
      <c r="H6" s="9">
        <v>3.9</v>
      </c>
      <c r="I6" s="9">
        <v>0.3</v>
      </c>
      <c r="J6" s="9">
        <v>1.1000000000000001</v>
      </c>
      <c r="K6" s="9">
        <v>0.2</v>
      </c>
    </row>
    <row r="7" spans="1:38" x14ac:dyDescent="0.2">
      <c r="A7" s="2"/>
      <c r="B7" s="9">
        <v>6</v>
      </c>
      <c r="C7" s="9">
        <v>6.6</v>
      </c>
      <c r="D7" s="9">
        <v>6.5</v>
      </c>
      <c r="E7" s="9">
        <v>5.8</v>
      </c>
      <c r="F7" s="5"/>
      <c r="G7" s="12"/>
      <c r="H7" s="9">
        <v>4</v>
      </c>
      <c r="I7" s="9">
        <v>0.4</v>
      </c>
      <c r="J7" s="9">
        <v>0.7</v>
      </c>
      <c r="K7" s="9">
        <v>-0.1</v>
      </c>
    </row>
    <row r="8" spans="1:38" x14ac:dyDescent="0.2">
      <c r="A8" s="2"/>
      <c r="B8" s="9">
        <v>6.2</v>
      </c>
      <c r="C8" s="9">
        <v>6</v>
      </c>
      <c r="D8" s="9">
        <v>6</v>
      </c>
      <c r="E8" s="9">
        <v>5.4</v>
      </c>
      <c r="F8" s="5"/>
      <c r="G8" s="12"/>
      <c r="H8" s="9">
        <v>4.2</v>
      </c>
      <c r="I8" s="9">
        <v>-0.3</v>
      </c>
      <c r="J8" s="9">
        <v>0.6</v>
      </c>
      <c r="K8" s="9">
        <v>0</v>
      </c>
    </row>
    <row r="9" spans="1:38" x14ac:dyDescent="0.2">
      <c r="A9" s="2"/>
      <c r="B9" s="9">
        <v>6</v>
      </c>
      <c r="C9" s="9">
        <v>6.3</v>
      </c>
      <c r="D9" s="9">
        <v>6.5</v>
      </c>
      <c r="E9" s="9">
        <v>5.8</v>
      </c>
      <c r="F9" s="5"/>
      <c r="G9" s="12"/>
      <c r="H9" s="9">
        <v>4</v>
      </c>
      <c r="I9" s="9">
        <v>0.2</v>
      </c>
      <c r="J9" s="9">
        <v>-0.3</v>
      </c>
      <c r="K9" s="9">
        <v>0.5</v>
      </c>
    </row>
    <row r="10" spans="1:38" x14ac:dyDescent="0.2">
      <c r="B10" s="1"/>
      <c r="C10" s="1"/>
      <c r="D10" s="1"/>
      <c r="E10" s="1"/>
      <c r="H10" s="1"/>
      <c r="I10" s="1"/>
      <c r="J10" s="1"/>
      <c r="K10" s="1"/>
    </row>
    <row r="11" spans="1:38" x14ac:dyDescent="0.2">
      <c r="A11" s="4" t="s">
        <v>5</v>
      </c>
      <c r="B11" s="5">
        <f>AVERAGE(B4:B9)</f>
        <v>5.9799999999999995</v>
      </c>
      <c r="C11" s="5">
        <f>AVERAGE(C4:C9)</f>
        <v>6.2833333333333323</v>
      </c>
      <c r="D11" s="5">
        <f>AVERAGE(D4:D9)</f>
        <v>6.3500000000000005</v>
      </c>
      <c r="E11" s="5">
        <f>AVERAGE(E4:E9)</f>
        <v>5.6833333333333336</v>
      </c>
      <c r="G11" s="4" t="s">
        <v>5</v>
      </c>
      <c r="H11" s="5">
        <f>AVERAGE(H4:H9)</f>
        <v>3.9</v>
      </c>
      <c r="I11" s="5">
        <f>AVERAGE(I4:I9)</f>
        <v>9.9999999999999992E-2</v>
      </c>
      <c r="J11" s="5">
        <f>AVERAGE(J4:J9)</f>
        <v>0</v>
      </c>
      <c r="K11" s="5">
        <f>AVERAGE(K4:K9)</f>
        <v>0.23333333333333331</v>
      </c>
      <c r="M11" s="3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</row>
    <row r="12" spans="1:38" x14ac:dyDescent="0.2">
      <c r="A12" s="4" t="s">
        <v>6</v>
      </c>
      <c r="B12" s="5">
        <f>STDEV(B4:B9)</f>
        <v>0.14832396974191334</v>
      </c>
      <c r="C12" s="5">
        <f>STDEV(C4:C9)</f>
        <v>0.26394443859772199</v>
      </c>
      <c r="D12" s="5">
        <f>STDEV(D4:D9)</f>
        <v>0.30166206257996714</v>
      </c>
      <c r="E12" s="5">
        <f>STDEV(E4:E9)</f>
        <v>0.19407902170679509</v>
      </c>
      <c r="G12" s="4" t="s">
        <v>6</v>
      </c>
      <c r="H12" s="5">
        <f>STDEV(H4:H9)</f>
        <v>0.3000000000000001</v>
      </c>
      <c r="I12" s="5">
        <f>STDEV(I4:I9)</f>
        <v>0.28284271247461906</v>
      </c>
      <c r="J12" s="5">
        <f>STDEV(J4:J9)</f>
        <v>0.93808315196468584</v>
      </c>
      <c r="K12" s="5">
        <f>STDEV(K4:K9)</f>
        <v>0.24221202832779939</v>
      </c>
      <c r="M12" s="3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</row>
    <row r="13" spans="1:38" x14ac:dyDescent="0.2">
      <c r="B13" s="1"/>
      <c r="C13" s="1"/>
      <c r="D13" s="1"/>
      <c r="E13" s="1"/>
      <c r="H13" s="1"/>
      <c r="I13" s="1"/>
      <c r="J13" s="1"/>
      <c r="K13" s="1"/>
      <c r="M13" s="3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</row>
    <row r="14" spans="1:38" x14ac:dyDescent="0.2">
      <c r="A14" s="4" t="s">
        <v>32</v>
      </c>
      <c r="G14" s="4" t="s">
        <v>32</v>
      </c>
    </row>
    <row r="15" spans="1:38" x14ac:dyDescent="0.2">
      <c r="A15" s="3" t="s">
        <v>7</v>
      </c>
      <c r="B15" s="4" t="s">
        <v>0</v>
      </c>
      <c r="C15" s="4" t="s">
        <v>1</v>
      </c>
      <c r="D15" s="4" t="s">
        <v>2</v>
      </c>
      <c r="E15" s="4" t="s">
        <v>3</v>
      </c>
      <c r="G15" s="3" t="s">
        <v>7</v>
      </c>
      <c r="H15" s="4" t="s">
        <v>0</v>
      </c>
      <c r="I15" s="4" t="s">
        <v>1</v>
      </c>
      <c r="J15" s="4" t="s">
        <v>2</v>
      </c>
      <c r="K15" s="4" t="s">
        <v>3</v>
      </c>
    </row>
    <row r="16" spans="1:38" x14ac:dyDescent="0.2">
      <c r="A16" s="2"/>
      <c r="B16" s="9">
        <v>5.8</v>
      </c>
      <c r="C16" s="9">
        <v>7.7</v>
      </c>
      <c r="D16" s="9">
        <v>6.2</v>
      </c>
      <c r="E16" s="9">
        <v>5.9</v>
      </c>
      <c r="F16" s="5"/>
      <c r="G16" s="12"/>
      <c r="H16" s="9">
        <v>3.8</v>
      </c>
      <c r="I16" s="9">
        <v>0.3</v>
      </c>
      <c r="J16" s="9">
        <v>-1.2</v>
      </c>
      <c r="K16" s="9">
        <v>1.6</v>
      </c>
    </row>
    <row r="17" spans="1:24" x14ac:dyDescent="0.2">
      <c r="B17" s="9">
        <v>5.7</v>
      </c>
      <c r="C17" s="9">
        <v>6.7</v>
      </c>
      <c r="D17" s="9">
        <v>6.3</v>
      </c>
      <c r="E17" s="9">
        <v>6.4</v>
      </c>
      <c r="F17" s="5"/>
      <c r="G17" s="5"/>
      <c r="H17" s="9">
        <v>3.7</v>
      </c>
      <c r="I17" s="9">
        <v>0.5</v>
      </c>
      <c r="J17" s="9">
        <v>-0.9</v>
      </c>
      <c r="K17" s="9">
        <v>1.8</v>
      </c>
    </row>
    <row r="18" spans="1:24" x14ac:dyDescent="0.2">
      <c r="B18" s="9">
        <v>5.8</v>
      </c>
      <c r="C18" s="9">
        <v>6.2</v>
      </c>
      <c r="D18" s="9">
        <v>6.1</v>
      </c>
      <c r="E18" s="9">
        <v>5.9</v>
      </c>
      <c r="F18" s="5"/>
      <c r="G18" s="5"/>
      <c r="H18" s="9">
        <v>3.8</v>
      </c>
      <c r="I18" s="9">
        <v>0.3</v>
      </c>
      <c r="J18" s="9">
        <v>1.1000000000000001</v>
      </c>
      <c r="K18" s="9">
        <v>1</v>
      </c>
    </row>
    <row r="19" spans="1:24" x14ac:dyDescent="0.2">
      <c r="B19" s="9">
        <v>5.7</v>
      </c>
      <c r="C19" s="9">
        <v>6.7</v>
      </c>
      <c r="D19" s="9">
        <v>5.8</v>
      </c>
      <c r="E19" s="9">
        <v>5.7</v>
      </c>
      <c r="F19" s="5"/>
      <c r="G19" s="5"/>
      <c r="H19" s="9">
        <v>3.7</v>
      </c>
      <c r="I19" s="9">
        <v>0.9</v>
      </c>
      <c r="J19" s="9">
        <v>0.7</v>
      </c>
      <c r="K19" s="9">
        <v>1.1000000000000001</v>
      </c>
    </row>
    <row r="20" spans="1:24" x14ac:dyDescent="0.2">
      <c r="A20" s="2"/>
      <c r="B20" s="9">
        <v>6.3</v>
      </c>
      <c r="C20" s="9">
        <v>6.1</v>
      </c>
      <c r="D20" s="9">
        <v>6.6</v>
      </c>
      <c r="E20" s="9">
        <v>5.7</v>
      </c>
      <c r="F20" s="5"/>
      <c r="G20" s="12"/>
      <c r="H20" s="9">
        <v>4.3</v>
      </c>
      <c r="I20" s="9">
        <v>0.1</v>
      </c>
      <c r="J20" s="9">
        <v>0.6</v>
      </c>
      <c r="K20" s="9">
        <v>0.7</v>
      </c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</row>
    <row r="21" spans="1:24" x14ac:dyDescent="0.2">
      <c r="A21" s="2"/>
      <c r="B21" s="9">
        <v>5.6</v>
      </c>
      <c r="C21" s="9">
        <v>6.1</v>
      </c>
      <c r="D21" s="9">
        <v>6.6</v>
      </c>
      <c r="E21" s="9">
        <v>5.7</v>
      </c>
      <c r="F21" s="5"/>
      <c r="G21" s="12"/>
      <c r="H21" s="9">
        <v>3.6</v>
      </c>
      <c r="I21" s="9">
        <v>0.3</v>
      </c>
      <c r="J21" s="9">
        <v>-0.3</v>
      </c>
      <c r="K21" s="9">
        <v>0.4</v>
      </c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</row>
    <row r="22" spans="1:24" x14ac:dyDescent="0.2">
      <c r="B22" s="1"/>
      <c r="C22" s="1"/>
      <c r="D22" s="1"/>
      <c r="E22" s="1"/>
      <c r="H22" s="1"/>
      <c r="I22" s="1"/>
      <c r="J22" s="1"/>
      <c r="K22" s="1"/>
    </row>
    <row r="23" spans="1:24" x14ac:dyDescent="0.2">
      <c r="A23" s="4" t="s">
        <v>5</v>
      </c>
      <c r="B23" s="5">
        <f>AVERAGE(B16:B21)</f>
        <v>5.8166666666666664</v>
      </c>
      <c r="C23" s="5">
        <f>AVERAGE(C16:C21)</f>
        <v>6.583333333333333</v>
      </c>
      <c r="D23" s="5">
        <f>AVERAGE(D16:D21)</f>
        <v>6.2666666666666666</v>
      </c>
      <c r="E23" s="5">
        <f>AVERAGE(E16:E21)</f>
        <v>5.8833333333333337</v>
      </c>
      <c r="G23" s="4" t="s">
        <v>5</v>
      </c>
      <c r="H23" s="5">
        <f>AVERAGE(H16:H21)</f>
        <v>3.8166666666666669</v>
      </c>
      <c r="I23" s="5">
        <f>AVERAGE(I16:I21)</f>
        <v>0.39999999999999997</v>
      </c>
      <c r="J23" s="5">
        <f>AVERAGE(J16:J21)</f>
        <v>0</v>
      </c>
      <c r="K23" s="5">
        <f>AVERAGE(K16:K21)</f>
        <v>1.1000000000000001</v>
      </c>
    </row>
    <row r="24" spans="1:24" x14ac:dyDescent="0.2">
      <c r="A24" s="4" t="s">
        <v>6</v>
      </c>
      <c r="B24" s="5">
        <f>STDEV(B16:B21)</f>
        <v>0.24832774042918895</v>
      </c>
      <c r="C24" s="5">
        <f>STDEV(C16:C21)</f>
        <v>0.61454590281497035</v>
      </c>
      <c r="D24" s="5">
        <f>STDEV(D16:D21)</f>
        <v>0.30767948691238201</v>
      </c>
      <c r="E24" s="5">
        <f>STDEV(E16:E21)</f>
        <v>0.27141603981096385</v>
      </c>
      <c r="G24" s="4" t="s">
        <v>6</v>
      </c>
      <c r="H24" s="5">
        <f>STDEV(H16:H21)</f>
        <v>0.2483277404291889</v>
      </c>
      <c r="I24" s="5">
        <f>STDEV(I16:I21)</f>
        <v>0.2756809750418045</v>
      </c>
      <c r="J24" s="5">
        <f>STDEV(J16:J21)</f>
        <v>0.93808315196468584</v>
      </c>
      <c r="K24" s="5">
        <f>STDEV(K16:K21)</f>
        <v>0.52915026221291817</v>
      </c>
    </row>
    <row r="25" spans="1:24" x14ac:dyDescent="0.2">
      <c r="B25" s="1"/>
      <c r="C25" s="1"/>
      <c r="D25" s="1"/>
      <c r="E25" s="1"/>
      <c r="H25" s="1"/>
      <c r="I25" s="1"/>
      <c r="J25" s="1"/>
      <c r="K25" s="1"/>
    </row>
    <row r="26" spans="1:24" x14ac:dyDescent="0.2">
      <c r="A26" s="4" t="s">
        <v>33</v>
      </c>
      <c r="G26" s="4" t="s">
        <v>33</v>
      </c>
    </row>
    <row r="27" spans="1:24" x14ac:dyDescent="0.2">
      <c r="A27" s="3" t="s">
        <v>7</v>
      </c>
      <c r="B27" s="4" t="s">
        <v>0</v>
      </c>
      <c r="C27" s="4" t="s">
        <v>1</v>
      </c>
      <c r="D27" s="4" t="s">
        <v>2</v>
      </c>
      <c r="E27" s="4" t="s">
        <v>3</v>
      </c>
      <c r="G27" s="3" t="s">
        <v>7</v>
      </c>
      <c r="H27" s="4" t="s">
        <v>0</v>
      </c>
      <c r="I27" s="4" t="s">
        <v>1</v>
      </c>
      <c r="J27" s="4" t="s">
        <v>2</v>
      </c>
      <c r="K27" s="4" t="s">
        <v>3</v>
      </c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</row>
    <row r="28" spans="1:24" x14ac:dyDescent="0.2">
      <c r="A28" s="2"/>
      <c r="B28" s="9">
        <v>4.9000000000000004</v>
      </c>
      <c r="C28" s="9">
        <v>6.1</v>
      </c>
      <c r="D28" s="9">
        <v>5.8</v>
      </c>
      <c r="E28" s="9">
        <v>5.5</v>
      </c>
      <c r="F28" s="5"/>
      <c r="G28" s="12"/>
      <c r="H28" s="9">
        <v>2.7</v>
      </c>
      <c r="I28" s="9">
        <v>0.2</v>
      </c>
      <c r="J28" s="9">
        <v>-0.8</v>
      </c>
      <c r="K28" s="9">
        <v>0.5</v>
      </c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</row>
    <row r="29" spans="1:24" x14ac:dyDescent="0.2">
      <c r="A29" s="2"/>
      <c r="B29" s="9">
        <v>4.8</v>
      </c>
      <c r="C29" s="9">
        <v>6.7</v>
      </c>
      <c r="D29" s="9">
        <v>6.3</v>
      </c>
      <c r="E29" s="9">
        <v>5.6</v>
      </c>
      <c r="F29" s="5"/>
      <c r="G29" s="12"/>
      <c r="H29" s="9">
        <v>2.8</v>
      </c>
      <c r="I29" s="9">
        <v>0.9</v>
      </c>
      <c r="J29" s="9">
        <v>-0.3</v>
      </c>
      <c r="K29" s="9">
        <v>0.1</v>
      </c>
    </row>
    <row r="30" spans="1:24" x14ac:dyDescent="0.2">
      <c r="A30" s="2"/>
      <c r="B30" s="9">
        <v>5.3</v>
      </c>
      <c r="C30" s="9">
        <v>6.1</v>
      </c>
      <c r="D30" s="9">
        <v>6.3</v>
      </c>
      <c r="E30" s="9">
        <v>5.5</v>
      </c>
      <c r="F30" s="5"/>
      <c r="G30" s="12"/>
      <c r="H30" s="9">
        <v>3.3</v>
      </c>
      <c r="I30" s="9">
        <v>0.4</v>
      </c>
      <c r="J30" s="9">
        <v>0.5</v>
      </c>
      <c r="K30" s="9">
        <v>0.7</v>
      </c>
    </row>
    <row r="31" spans="1:24" x14ac:dyDescent="0.2">
      <c r="A31" s="2"/>
      <c r="B31" s="9">
        <v>4.5999999999999996</v>
      </c>
      <c r="C31" s="9">
        <v>7.3</v>
      </c>
      <c r="D31" s="9">
        <v>6.3</v>
      </c>
      <c r="E31" s="9">
        <v>5.8</v>
      </c>
      <c r="F31" s="5"/>
      <c r="G31" s="12"/>
      <c r="H31" s="9">
        <v>2.6</v>
      </c>
      <c r="I31" s="9">
        <v>0.4</v>
      </c>
      <c r="J31" s="9">
        <v>0</v>
      </c>
      <c r="K31" s="9">
        <v>0.5</v>
      </c>
      <c r="L31" s="1"/>
      <c r="M31" s="1"/>
    </row>
    <row r="32" spans="1:24" x14ac:dyDescent="0.2">
      <c r="A32" s="2"/>
      <c r="B32" s="9">
        <v>4.8</v>
      </c>
      <c r="C32" s="9">
        <v>6.1</v>
      </c>
      <c r="D32" s="9">
        <v>6.1</v>
      </c>
      <c r="E32" s="9">
        <v>6.2</v>
      </c>
      <c r="F32" s="5"/>
      <c r="G32" s="12"/>
      <c r="H32" s="9">
        <v>2.8</v>
      </c>
      <c r="I32" s="9">
        <v>0.1</v>
      </c>
      <c r="J32" s="9">
        <v>0.6</v>
      </c>
      <c r="K32" s="9">
        <v>1</v>
      </c>
    </row>
    <row r="33" spans="1:26" x14ac:dyDescent="0.2">
      <c r="A33" s="2"/>
      <c r="B33" s="9">
        <v>4.3</v>
      </c>
      <c r="C33" s="9">
        <v>5.9</v>
      </c>
      <c r="D33" s="9">
        <v>5.8</v>
      </c>
      <c r="E33" s="9">
        <v>6.2</v>
      </c>
      <c r="F33" s="5"/>
      <c r="G33" s="12"/>
      <c r="H33" s="9">
        <v>2.2999999999999998</v>
      </c>
      <c r="I33" s="9">
        <v>-0.5</v>
      </c>
      <c r="J33" s="9">
        <v>-0.9</v>
      </c>
      <c r="K33" s="9">
        <v>1.4</v>
      </c>
    </row>
    <row r="34" spans="1:26" x14ac:dyDescent="0.2">
      <c r="B34" s="1"/>
      <c r="C34" s="1"/>
      <c r="D34" s="1"/>
      <c r="E34" s="1"/>
      <c r="H34" s="1"/>
      <c r="I34" s="1"/>
      <c r="J34" s="1"/>
      <c r="K34" s="1"/>
    </row>
    <row r="35" spans="1:26" x14ac:dyDescent="0.2">
      <c r="A35" s="4" t="s">
        <v>5</v>
      </c>
      <c r="B35" s="5">
        <f>AVERAGE(B28:B33)</f>
        <v>4.7833333333333341</v>
      </c>
      <c r="C35" s="5">
        <f>AVERAGE(C28:C33)</f>
        <v>6.3666666666666663</v>
      </c>
      <c r="D35" s="5">
        <f>AVERAGE(D28:D33)</f>
        <v>6.0999999999999988</v>
      </c>
      <c r="E35" s="5">
        <f>AVERAGE(E28:E33)</f>
        <v>5.8000000000000007</v>
      </c>
      <c r="G35" s="4" t="s">
        <v>5</v>
      </c>
      <c r="H35" s="5">
        <f>AVERAGE(H28:H33)</f>
        <v>2.75</v>
      </c>
      <c r="I35" s="5">
        <f>AVERAGE(I28:I33)</f>
        <v>0.25</v>
      </c>
      <c r="J35" s="5">
        <f>AVERAGE(J28:J33)</f>
        <v>-0.15000000000000002</v>
      </c>
      <c r="K35" s="5">
        <f>AVERAGE(K28:K33)</f>
        <v>0.69999999999999984</v>
      </c>
    </row>
    <row r="36" spans="1:26" x14ac:dyDescent="0.2">
      <c r="A36" s="4" t="s">
        <v>6</v>
      </c>
      <c r="B36" s="5">
        <f>STDEV(B28:B33)</f>
        <v>0.33115957885386121</v>
      </c>
      <c r="C36" s="5">
        <f>STDEV(C28:C33)</f>
        <v>0.53166405433005037</v>
      </c>
      <c r="D36" s="5">
        <f>STDEV(D28:D33)</f>
        <v>0.2449489742783178</v>
      </c>
      <c r="E36" s="5">
        <f>STDEV(E28:E33)</f>
        <v>0.32863353450309979</v>
      </c>
      <c r="G36" s="4" t="s">
        <v>6</v>
      </c>
      <c r="H36" s="5">
        <f>STDEV(H28:H33)</f>
        <v>0.32710854467591932</v>
      </c>
      <c r="I36" s="5">
        <f>STDEV(I28:I33)</f>
        <v>0.45934736311423413</v>
      </c>
      <c r="J36" s="5">
        <f>STDEV(J28:J33)</f>
        <v>0.63482280992415518</v>
      </c>
      <c r="K36" s="5">
        <f>STDEV(K28:K33)</f>
        <v>0.45166359162544878</v>
      </c>
    </row>
    <row r="37" spans="1:26" x14ac:dyDescent="0.2">
      <c r="B37" s="1"/>
      <c r="C37" s="1"/>
      <c r="D37" s="1"/>
      <c r="E37" s="1"/>
    </row>
    <row r="38" spans="1:26" x14ac:dyDescent="0.2">
      <c r="A38" s="2"/>
      <c r="B38" s="1"/>
      <c r="C38" s="1"/>
      <c r="D38" s="1"/>
      <c r="E38" s="1"/>
    </row>
    <row r="39" spans="1:26" x14ac:dyDescent="0.2">
      <c r="A39" s="3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x14ac:dyDescent="0.2">
      <c r="A40" s="3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x14ac:dyDescent="0.2">
      <c r="A41" s="3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x14ac:dyDescent="0.2">
      <c r="A42" s="3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x14ac:dyDescent="0.2">
      <c r="A43" s="3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x14ac:dyDescent="0.2">
      <c r="A44" s="3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x14ac:dyDescent="0.2">
      <c r="A45" s="3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237072-848A-5548-A000-2139A4C93D32}">
  <dimension ref="A1:T75"/>
  <sheetViews>
    <sheetView topLeftCell="A7" workbookViewId="0">
      <selection activeCell="E14" sqref="E14"/>
    </sheetView>
  </sheetViews>
  <sheetFormatPr baseColWidth="10" defaultRowHeight="16" x14ac:dyDescent="0.2"/>
  <cols>
    <col min="1" max="1" width="31.6640625" style="4" customWidth="1"/>
    <col min="2" max="2" width="8.83203125" style="4" bestFit="1" customWidth="1"/>
    <col min="3" max="3" width="13.83203125" style="4" bestFit="1" customWidth="1"/>
    <col min="4" max="4" width="19.5" style="4" bestFit="1" customWidth="1"/>
    <col min="5" max="5" width="22.5" style="4" bestFit="1" customWidth="1"/>
    <col min="6" max="16384" width="10.83203125" style="4"/>
  </cols>
  <sheetData>
    <row r="1" spans="1:9" x14ac:dyDescent="0.2">
      <c r="A1" s="8" t="s">
        <v>68</v>
      </c>
    </row>
    <row r="2" spans="1:9" x14ac:dyDescent="0.2">
      <c r="A2" s="4" t="s">
        <v>31</v>
      </c>
    </row>
    <row r="3" spans="1:9" x14ac:dyDescent="0.2">
      <c r="A3" s="3"/>
      <c r="B3" s="4" t="s">
        <v>0</v>
      </c>
      <c r="C3" s="4" t="s">
        <v>1</v>
      </c>
      <c r="D3" s="4" t="s">
        <v>2</v>
      </c>
      <c r="E3" s="4" t="s">
        <v>3</v>
      </c>
    </row>
    <row r="4" spans="1:9" x14ac:dyDescent="0.2">
      <c r="A4" s="2" t="s">
        <v>10</v>
      </c>
      <c r="B4" s="9">
        <v>99.7</v>
      </c>
      <c r="C4" s="9">
        <v>99.8</v>
      </c>
      <c r="D4" s="9">
        <v>99.9</v>
      </c>
      <c r="E4" s="9">
        <v>97.8</v>
      </c>
    </row>
    <row r="5" spans="1:9" x14ac:dyDescent="0.2">
      <c r="A5" s="2" t="s">
        <v>11</v>
      </c>
      <c r="B5" s="9">
        <v>99.2</v>
      </c>
      <c r="C5" s="9">
        <v>99.8</v>
      </c>
      <c r="D5" s="9">
        <v>99.9</v>
      </c>
      <c r="E5" s="9">
        <v>93.9</v>
      </c>
      <c r="I5" s="1"/>
    </row>
    <row r="6" spans="1:9" x14ac:dyDescent="0.2">
      <c r="A6" s="2" t="s">
        <v>12</v>
      </c>
      <c r="B6" s="9">
        <v>95.4</v>
      </c>
      <c r="C6" s="9">
        <v>99.8</v>
      </c>
      <c r="D6" s="9">
        <v>99.9</v>
      </c>
      <c r="E6" s="9">
        <v>91.3</v>
      </c>
    </row>
    <row r="7" spans="1:9" x14ac:dyDescent="0.2">
      <c r="A7" s="2" t="s">
        <v>13</v>
      </c>
      <c r="B7" s="9">
        <v>99.4</v>
      </c>
      <c r="C7" s="9">
        <v>99.8</v>
      </c>
      <c r="D7" s="9">
        <v>99.8</v>
      </c>
      <c r="E7" s="9">
        <v>97.9</v>
      </c>
    </row>
    <row r="8" spans="1:9" x14ac:dyDescent="0.2">
      <c r="A8" s="2" t="s">
        <v>14</v>
      </c>
      <c r="B8" s="9">
        <v>59.8</v>
      </c>
      <c r="C8" s="9">
        <v>90.6</v>
      </c>
      <c r="D8" s="9">
        <v>98.9</v>
      </c>
      <c r="E8" s="9">
        <v>99.1</v>
      </c>
    </row>
    <row r="9" spans="1:9" x14ac:dyDescent="0.2">
      <c r="A9" s="2" t="s">
        <v>15</v>
      </c>
      <c r="B9" s="9">
        <v>57.4</v>
      </c>
      <c r="C9" s="9">
        <v>90</v>
      </c>
      <c r="D9" s="9">
        <v>98.8</v>
      </c>
      <c r="E9" s="9">
        <v>98.2</v>
      </c>
    </row>
    <row r="10" spans="1:9" x14ac:dyDescent="0.2">
      <c r="A10" s="2" t="s">
        <v>16</v>
      </c>
      <c r="B10" s="9">
        <v>73.5</v>
      </c>
      <c r="C10" s="9">
        <v>93</v>
      </c>
      <c r="D10" s="9">
        <v>99.5</v>
      </c>
      <c r="E10" s="9">
        <v>99.4</v>
      </c>
    </row>
    <row r="11" spans="1:9" x14ac:dyDescent="0.2">
      <c r="A11" s="2" t="s">
        <v>17</v>
      </c>
      <c r="B11" s="9">
        <v>82.9</v>
      </c>
      <c r="C11" s="9">
        <v>96.1</v>
      </c>
      <c r="D11" s="9">
        <v>99.2</v>
      </c>
      <c r="E11" s="9">
        <v>95.6</v>
      </c>
    </row>
    <row r="12" spans="1:9" x14ac:dyDescent="0.2">
      <c r="A12" s="2" t="s">
        <v>18</v>
      </c>
      <c r="B12" s="9">
        <v>81.8</v>
      </c>
      <c r="C12" s="9">
        <v>95.3</v>
      </c>
      <c r="D12" s="9">
        <v>99.3</v>
      </c>
      <c r="E12" s="9">
        <v>95.9</v>
      </c>
    </row>
    <row r="13" spans="1:9" x14ac:dyDescent="0.2">
      <c r="A13" s="2" t="s">
        <v>19</v>
      </c>
      <c r="B13" s="9">
        <v>80.7</v>
      </c>
      <c r="C13" s="9">
        <v>95.1</v>
      </c>
      <c r="D13" s="9">
        <v>99.3</v>
      </c>
      <c r="E13" s="9">
        <v>95.4</v>
      </c>
    </row>
    <row r="14" spans="1:9" x14ac:dyDescent="0.2">
      <c r="A14" s="2" t="s">
        <v>20</v>
      </c>
      <c r="B14" s="9">
        <v>84.8</v>
      </c>
      <c r="C14" s="9">
        <v>97.2</v>
      </c>
      <c r="D14" s="9">
        <v>99.5</v>
      </c>
      <c r="E14" s="9">
        <v>97.5</v>
      </c>
    </row>
    <row r="15" spans="1:9" x14ac:dyDescent="0.2">
      <c r="A15" s="2" t="s">
        <v>21</v>
      </c>
      <c r="B15" s="9">
        <v>82</v>
      </c>
      <c r="C15" s="9">
        <v>93.2</v>
      </c>
      <c r="D15" s="9">
        <v>99</v>
      </c>
      <c r="E15" s="9">
        <v>98.5</v>
      </c>
    </row>
    <row r="16" spans="1:9" x14ac:dyDescent="0.2">
      <c r="A16" s="2" t="s">
        <v>22</v>
      </c>
      <c r="B16" s="9">
        <v>77.7</v>
      </c>
      <c r="C16" s="9">
        <v>95.6</v>
      </c>
      <c r="D16" s="9">
        <v>96.9</v>
      </c>
      <c r="E16" s="9">
        <v>79.5</v>
      </c>
    </row>
    <row r="17" spans="1:20" x14ac:dyDescent="0.2">
      <c r="A17" s="2" t="s">
        <v>23</v>
      </c>
      <c r="B17" s="9">
        <v>52.3</v>
      </c>
      <c r="C17" s="9">
        <v>87.3</v>
      </c>
      <c r="D17" s="9">
        <v>96.6</v>
      </c>
      <c r="E17" s="9">
        <v>85.8</v>
      </c>
    </row>
    <row r="18" spans="1:20" x14ac:dyDescent="0.2">
      <c r="A18" s="2" t="s">
        <v>24</v>
      </c>
      <c r="B18" s="9">
        <v>71.8</v>
      </c>
      <c r="C18" s="9">
        <v>85.6</v>
      </c>
      <c r="D18" s="9">
        <v>92.3</v>
      </c>
      <c r="E18" s="9">
        <v>63.4</v>
      </c>
    </row>
    <row r="19" spans="1:20" x14ac:dyDescent="0.2">
      <c r="A19" s="2" t="s">
        <v>25</v>
      </c>
      <c r="B19" s="9">
        <v>62.9</v>
      </c>
      <c r="C19" s="9">
        <v>88.5</v>
      </c>
      <c r="D19" s="9">
        <v>98.3</v>
      </c>
      <c r="E19" s="9">
        <v>77</v>
      </c>
    </row>
    <row r="20" spans="1:20" x14ac:dyDescent="0.2">
      <c r="A20" s="2" t="s">
        <v>26</v>
      </c>
      <c r="B20" s="9">
        <v>59.4</v>
      </c>
      <c r="C20" s="9">
        <v>82.4</v>
      </c>
      <c r="D20" s="9">
        <v>91.2</v>
      </c>
      <c r="E20" s="9">
        <v>64.5</v>
      </c>
    </row>
    <row r="21" spans="1:20" x14ac:dyDescent="0.2">
      <c r="A21" s="2" t="s">
        <v>27</v>
      </c>
      <c r="B21" s="9">
        <v>60.3</v>
      </c>
      <c r="C21" s="9">
        <v>80.099999999999994</v>
      </c>
      <c r="D21" s="9">
        <v>89.9</v>
      </c>
      <c r="E21" s="9">
        <v>61.7</v>
      </c>
    </row>
    <row r="22" spans="1:20" x14ac:dyDescent="0.2">
      <c r="A22" s="2" t="s">
        <v>28</v>
      </c>
      <c r="B22" s="9">
        <v>64.8</v>
      </c>
      <c r="C22" s="9">
        <v>81.400000000000006</v>
      </c>
      <c r="D22" s="9">
        <v>95.3</v>
      </c>
      <c r="E22" s="9">
        <v>77</v>
      </c>
    </row>
    <row r="23" spans="1:20" x14ac:dyDescent="0.2">
      <c r="A23" s="2" t="s">
        <v>29</v>
      </c>
      <c r="B23" s="9">
        <v>60.5</v>
      </c>
      <c r="C23" s="9">
        <v>76.5</v>
      </c>
      <c r="D23" s="9">
        <v>95.6</v>
      </c>
      <c r="E23" s="9">
        <v>63.9</v>
      </c>
    </row>
    <row r="24" spans="1:20" x14ac:dyDescent="0.2">
      <c r="B24" s="1"/>
      <c r="C24" s="1"/>
      <c r="D24" s="1"/>
      <c r="E24" s="1"/>
    </row>
    <row r="25" spans="1:20" x14ac:dyDescent="0.2">
      <c r="A25" s="4" t="s">
        <v>32</v>
      </c>
    </row>
    <row r="26" spans="1:20" x14ac:dyDescent="0.2">
      <c r="A26" s="3"/>
      <c r="B26" s="4" t="s">
        <v>0</v>
      </c>
      <c r="C26" s="4" t="s">
        <v>1</v>
      </c>
      <c r="D26" s="4" t="s">
        <v>2</v>
      </c>
      <c r="E26" s="4" t="s">
        <v>3</v>
      </c>
    </row>
    <row r="27" spans="1:20" x14ac:dyDescent="0.2">
      <c r="A27" s="2" t="s">
        <v>10</v>
      </c>
      <c r="B27" s="9">
        <v>99.6</v>
      </c>
      <c r="C27" s="9">
        <v>99.9</v>
      </c>
      <c r="D27" s="9">
        <v>99.8</v>
      </c>
      <c r="E27" s="9">
        <v>99.4</v>
      </c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</row>
    <row r="28" spans="1:20" x14ac:dyDescent="0.2">
      <c r="A28" s="2" t="s">
        <v>11</v>
      </c>
      <c r="B28" s="9">
        <v>98.4</v>
      </c>
      <c r="C28" s="9">
        <v>99.9</v>
      </c>
      <c r="D28" s="9">
        <v>99.8</v>
      </c>
      <c r="E28" s="9">
        <v>97.4</v>
      </c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</row>
    <row r="29" spans="1:20" x14ac:dyDescent="0.2">
      <c r="A29" s="2" t="s">
        <v>12</v>
      </c>
      <c r="B29" s="9">
        <v>99.8</v>
      </c>
      <c r="C29" s="9">
        <v>99.8</v>
      </c>
      <c r="D29" s="9">
        <v>99.8</v>
      </c>
      <c r="E29" s="9">
        <v>95.3</v>
      </c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</row>
    <row r="30" spans="1:20" x14ac:dyDescent="0.2">
      <c r="A30" s="2" t="s">
        <v>13</v>
      </c>
      <c r="B30" s="9">
        <v>99.3</v>
      </c>
      <c r="C30" s="9">
        <v>99.8</v>
      </c>
      <c r="D30" s="9">
        <v>99.8</v>
      </c>
      <c r="E30" s="9">
        <v>99.1</v>
      </c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</row>
    <row r="31" spans="1:20" x14ac:dyDescent="0.2">
      <c r="A31" s="2" t="s">
        <v>14</v>
      </c>
      <c r="B31" s="9">
        <v>47.4</v>
      </c>
      <c r="C31" s="9">
        <v>97.7</v>
      </c>
      <c r="D31" s="9">
        <v>96.4</v>
      </c>
      <c r="E31" s="9">
        <v>99.5</v>
      </c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</row>
    <row r="32" spans="1:20" x14ac:dyDescent="0.2">
      <c r="A32" s="2" t="s">
        <v>15</v>
      </c>
      <c r="B32" s="9">
        <v>43.6</v>
      </c>
      <c r="C32" s="9">
        <v>97.4</v>
      </c>
      <c r="D32" s="9">
        <v>92.5</v>
      </c>
      <c r="E32" s="9">
        <v>98.2</v>
      </c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</row>
    <row r="33" spans="1:13" x14ac:dyDescent="0.2">
      <c r="A33" s="2" t="s">
        <v>16</v>
      </c>
      <c r="B33" s="9">
        <v>59.6</v>
      </c>
      <c r="C33" s="9">
        <v>98.6</v>
      </c>
      <c r="D33" s="9">
        <v>98</v>
      </c>
      <c r="E33" s="9">
        <v>99.5</v>
      </c>
      <c r="F33" s="1"/>
      <c r="G33" s="1"/>
      <c r="H33" s="1"/>
      <c r="I33" s="1"/>
      <c r="J33" s="1"/>
      <c r="K33" s="1"/>
      <c r="L33" s="1"/>
      <c r="M33" s="1"/>
    </row>
    <row r="34" spans="1:13" x14ac:dyDescent="0.2">
      <c r="A34" s="2" t="s">
        <v>17</v>
      </c>
      <c r="B34" s="9">
        <v>64.400000000000006</v>
      </c>
      <c r="C34" s="9">
        <v>99.1</v>
      </c>
      <c r="D34" s="9">
        <v>98.2</v>
      </c>
      <c r="E34" s="9">
        <v>97.3</v>
      </c>
      <c r="F34" s="1"/>
      <c r="G34" s="1"/>
      <c r="H34" s="1"/>
      <c r="I34" s="1"/>
    </row>
    <row r="35" spans="1:13" x14ac:dyDescent="0.2">
      <c r="A35" s="2" t="s">
        <v>18</v>
      </c>
      <c r="B35" s="9">
        <v>66.7</v>
      </c>
      <c r="C35" s="9">
        <v>99</v>
      </c>
      <c r="D35" s="9">
        <v>98.6</v>
      </c>
      <c r="E35" s="9">
        <v>97.8</v>
      </c>
    </row>
    <row r="36" spans="1:13" x14ac:dyDescent="0.2">
      <c r="A36" s="2" t="s">
        <v>19</v>
      </c>
      <c r="B36" s="9">
        <v>64.099999999999994</v>
      </c>
      <c r="C36" s="9">
        <v>98.7</v>
      </c>
      <c r="D36" s="9">
        <v>98.6</v>
      </c>
      <c r="E36" s="9">
        <v>97.1</v>
      </c>
    </row>
    <row r="37" spans="1:13" x14ac:dyDescent="0.2">
      <c r="A37" s="2" t="s">
        <v>20</v>
      </c>
      <c r="B37" s="9">
        <v>71.099999999999994</v>
      </c>
      <c r="C37" s="9">
        <v>99.3</v>
      </c>
      <c r="D37" s="9">
        <v>99.1</v>
      </c>
      <c r="E37" s="9">
        <v>98.6</v>
      </c>
    </row>
    <row r="38" spans="1:13" x14ac:dyDescent="0.2">
      <c r="A38" s="2" t="s">
        <v>21</v>
      </c>
      <c r="B38" s="9">
        <v>64.8</v>
      </c>
      <c r="C38" s="9">
        <v>99</v>
      </c>
      <c r="D38" s="9">
        <v>98.1</v>
      </c>
      <c r="E38" s="9">
        <v>99</v>
      </c>
    </row>
    <row r="39" spans="1:13" x14ac:dyDescent="0.2">
      <c r="A39" s="2" t="s">
        <v>22</v>
      </c>
      <c r="B39" s="9">
        <v>71.900000000000006</v>
      </c>
      <c r="C39" s="9">
        <v>98</v>
      </c>
      <c r="D39" s="9">
        <v>95.7</v>
      </c>
      <c r="E39" s="9">
        <v>88.3</v>
      </c>
    </row>
    <row r="40" spans="1:13" x14ac:dyDescent="0.2">
      <c r="A40" s="2" t="s">
        <v>23</v>
      </c>
      <c r="B40" s="9">
        <v>48.8</v>
      </c>
      <c r="C40" s="9">
        <v>95.8</v>
      </c>
      <c r="D40" s="9">
        <v>95.6</v>
      </c>
      <c r="E40" s="9">
        <v>91.8</v>
      </c>
    </row>
    <row r="41" spans="1:13" x14ac:dyDescent="0.2">
      <c r="A41" s="2" t="s">
        <v>24</v>
      </c>
      <c r="B41" s="9">
        <v>55.2</v>
      </c>
      <c r="C41" s="9">
        <v>96.4</v>
      </c>
      <c r="D41" s="9">
        <v>93.7</v>
      </c>
      <c r="E41" s="9">
        <v>69.900000000000006</v>
      </c>
    </row>
    <row r="42" spans="1:13" x14ac:dyDescent="0.2">
      <c r="A42" s="2" t="s">
        <v>25</v>
      </c>
      <c r="B42" s="9">
        <v>65.599999999999994</v>
      </c>
      <c r="C42" s="9">
        <v>98.1</v>
      </c>
      <c r="D42" s="9">
        <v>95.3</v>
      </c>
      <c r="E42" s="9">
        <v>83.4</v>
      </c>
    </row>
    <row r="43" spans="1:13" x14ac:dyDescent="0.2">
      <c r="A43" s="2" t="s">
        <v>26</v>
      </c>
      <c r="B43" s="9">
        <v>63.7</v>
      </c>
      <c r="C43" s="9">
        <v>94.8</v>
      </c>
      <c r="D43" s="9">
        <v>89.5</v>
      </c>
      <c r="E43" s="9">
        <v>74.400000000000006</v>
      </c>
    </row>
    <row r="44" spans="1:13" x14ac:dyDescent="0.2">
      <c r="A44" s="2" t="s">
        <v>27</v>
      </c>
      <c r="B44" s="9">
        <v>57.5</v>
      </c>
      <c r="C44" s="9">
        <v>94.6</v>
      </c>
      <c r="D44" s="9">
        <v>86.9</v>
      </c>
      <c r="E44" s="9">
        <v>71.099999999999994</v>
      </c>
    </row>
    <row r="45" spans="1:13" x14ac:dyDescent="0.2">
      <c r="A45" s="2" t="s">
        <v>28</v>
      </c>
      <c r="B45" s="9">
        <v>64.8</v>
      </c>
      <c r="C45" s="9">
        <v>96</v>
      </c>
      <c r="D45" s="9">
        <v>86.1</v>
      </c>
      <c r="E45" s="9">
        <v>80</v>
      </c>
    </row>
    <row r="46" spans="1:13" x14ac:dyDescent="0.2">
      <c r="A46" s="2" t="s">
        <v>29</v>
      </c>
      <c r="B46" s="9">
        <v>62.9</v>
      </c>
      <c r="C46" s="9">
        <v>94.2</v>
      </c>
      <c r="D46" s="9">
        <v>82</v>
      </c>
      <c r="E46" s="9">
        <v>70.8</v>
      </c>
    </row>
    <row r="47" spans="1:13" x14ac:dyDescent="0.2">
      <c r="B47" s="5"/>
      <c r="C47" s="5"/>
      <c r="D47" s="5"/>
      <c r="E47" s="5"/>
    </row>
    <row r="48" spans="1:13" x14ac:dyDescent="0.2">
      <c r="A48" s="4" t="s">
        <v>33</v>
      </c>
    </row>
    <row r="49" spans="1:20" x14ac:dyDescent="0.2">
      <c r="A49" s="3"/>
      <c r="B49" s="4" t="s">
        <v>0</v>
      </c>
      <c r="C49" s="4" t="s">
        <v>1</v>
      </c>
      <c r="D49" s="4" t="s">
        <v>2</v>
      </c>
      <c r="E49" s="4" t="s">
        <v>3</v>
      </c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</row>
    <row r="50" spans="1:20" x14ac:dyDescent="0.2">
      <c r="A50" s="2" t="s">
        <v>10</v>
      </c>
      <c r="B50" s="9">
        <v>53.9</v>
      </c>
      <c r="C50" s="9">
        <v>99.9</v>
      </c>
      <c r="D50" s="9">
        <v>99.9</v>
      </c>
      <c r="E50" s="9">
        <v>95.5</v>
      </c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</row>
    <row r="51" spans="1:20" x14ac:dyDescent="0.2">
      <c r="A51" s="2" t="s">
        <v>11</v>
      </c>
      <c r="B51" s="9">
        <v>53.7</v>
      </c>
      <c r="C51" s="9">
        <v>99.9</v>
      </c>
      <c r="D51" s="9">
        <v>99.9</v>
      </c>
      <c r="E51" s="9">
        <v>90</v>
      </c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</row>
    <row r="52" spans="1:20" x14ac:dyDescent="0.2">
      <c r="A52" s="2" t="s">
        <v>12</v>
      </c>
      <c r="B52" s="9">
        <v>47.9</v>
      </c>
      <c r="C52" s="9">
        <v>99.8</v>
      </c>
      <c r="D52" s="9">
        <v>99.9</v>
      </c>
      <c r="E52" s="9">
        <v>90.6</v>
      </c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</row>
    <row r="53" spans="1:20" x14ac:dyDescent="0.2">
      <c r="A53" s="2" t="s">
        <v>13</v>
      </c>
      <c r="B53" s="9">
        <v>53.3</v>
      </c>
      <c r="C53" s="9">
        <v>99.8</v>
      </c>
      <c r="D53" s="9">
        <v>99.8</v>
      </c>
      <c r="E53" s="9">
        <v>94.2</v>
      </c>
    </row>
    <row r="54" spans="1:20" x14ac:dyDescent="0.2">
      <c r="A54" s="2" t="s">
        <v>14</v>
      </c>
      <c r="B54" s="9">
        <v>94.8</v>
      </c>
      <c r="C54" s="9">
        <v>98.8</v>
      </c>
      <c r="D54" s="9">
        <v>98.8</v>
      </c>
      <c r="E54" s="9">
        <v>99.3</v>
      </c>
    </row>
    <row r="55" spans="1:20" x14ac:dyDescent="0.2">
      <c r="A55" s="2" t="s">
        <v>15</v>
      </c>
      <c r="B55" s="9">
        <v>94.3</v>
      </c>
      <c r="C55" s="9">
        <v>98.6</v>
      </c>
      <c r="D55" s="9">
        <v>98.5</v>
      </c>
      <c r="E55" s="9">
        <v>99.1</v>
      </c>
    </row>
    <row r="56" spans="1:20" x14ac:dyDescent="0.2">
      <c r="A56" s="2" t="s">
        <v>16</v>
      </c>
      <c r="B56" s="9">
        <v>96.2</v>
      </c>
      <c r="C56" s="9">
        <v>99.3</v>
      </c>
      <c r="D56" s="9">
        <v>99.3</v>
      </c>
      <c r="E56" s="9">
        <v>99.6</v>
      </c>
    </row>
    <row r="57" spans="1:20" x14ac:dyDescent="0.2">
      <c r="A57" s="2" t="s">
        <v>17</v>
      </c>
      <c r="B57" s="9">
        <v>83.5</v>
      </c>
      <c r="C57" s="9">
        <v>98.8</v>
      </c>
      <c r="D57" s="9">
        <v>99.1</v>
      </c>
      <c r="E57" s="9">
        <v>97.6</v>
      </c>
    </row>
    <row r="58" spans="1:20" x14ac:dyDescent="0.2">
      <c r="A58" s="2" t="s">
        <v>18</v>
      </c>
      <c r="B58" s="9">
        <v>83.9</v>
      </c>
      <c r="C58" s="9">
        <v>99.1</v>
      </c>
      <c r="D58" s="9">
        <v>99.3</v>
      </c>
      <c r="E58" s="9">
        <v>97.8</v>
      </c>
    </row>
    <row r="59" spans="1:20" x14ac:dyDescent="0.2">
      <c r="A59" s="2" t="s">
        <v>19</v>
      </c>
      <c r="B59" s="9">
        <v>83.4</v>
      </c>
      <c r="C59" s="9">
        <v>99.2</v>
      </c>
      <c r="D59" s="9">
        <v>99.2</v>
      </c>
      <c r="E59" s="9">
        <v>97.5</v>
      </c>
    </row>
    <row r="60" spans="1:20" x14ac:dyDescent="0.2">
      <c r="A60" s="2" t="s">
        <v>20</v>
      </c>
      <c r="B60" s="9">
        <v>87.8</v>
      </c>
      <c r="C60" s="9">
        <v>99.4</v>
      </c>
      <c r="D60" s="9">
        <v>99.5</v>
      </c>
      <c r="E60" s="9">
        <v>98.6</v>
      </c>
    </row>
    <row r="61" spans="1:20" x14ac:dyDescent="0.2">
      <c r="A61" s="2" t="s">
        <v>21</v>
      </c>
      <c r="B61" s="9">
        <v>89.8</v>
      </c>
      <c r="C61" s="9">
        <v>99</v>
      </c>
      <c r="D61" s="9">
        <v>98.8</v>
      </c>
      <c r="E61" s="9">
        <v>98.9</v>
      </c>
    </row>
    <row r="62" spans="1:20" x14ac:dyDescent="0.2">
      <c r="A62" s="2" t="s">
        <v>22</v>
      </c>
      <c r="B62" s="9">
        <v>49.5</v>
      </c>
      <c r="C62" s="9">
        <v>96.6</v>
      </c>
      <c r="D62" s="9">
        <v>96.9</v>
      </c>
      <c r="E62" s="9">
        <v>84.4</v>
      </c>
    </row>
    <row r="63" spans="1:20" x14ac:dyDescent="0.2">
      <c r="A63" s="2" t="s">
        <v>23</v>
      </c>
      <c r="B63" s="9">
        <v>30.5</v>
      </c>
      <c r="C63" s="9">
        <v>96.8</v>
      </c>
      <c r="D63" s="9">
        <v>97</v>
      </c>
      <c r="E63" s="9">
        <v>85.7</v>
      </c>
    </row>
    <row r="64" spans="1:20" x14ac:dyDescent="0.2">
      <c r="A64" s="2" t="s">
        <v>24</v>
      </c>
      <c r="B64" s="9">
        <v>35.6</v>
      </c>
      <c r="C64" s="9">
        <v>96.2</v>
      </c>
      <c r="D64" s="9">
        <v>95.3</v>
      </c>
      <c r="E64" s="9">
        <v>73.099999999999994</v>
      </c>
    </row>
    <row r="65" spans="1:20" x14ac:dyDescent="0.2">
      <c r="A65" s="2" t="s">
        <v>25</v>
      </c>
      <c r="B65" s="9">
        <v>36.5</v>
      </c>
      <c r="C65" s="9">
        <v>98.7</v>
      </c>
      <c r="D65" s="9">
        <v>99.1</v>
      </c>
      <c r="E65" s="9">
        <v>73.8</v>
      </c>
    </row>
    <row r="66" spans="1:20" x14ac:dyDescent="0.2">
      <c r="A66" s="2" t="s">
        <v>26</v>
      </c>
      <c r="B66" s="9">
        <v>37.9</v>
      </c>
      <c r="C66" s="9">
        <v>93.1</v>
      </c>
      <c r="D66" s="9">
        <v>93.1</v>
      </c>
      <c r="E66" s="9">
        <v>75.8</v>
      </c>
    </row>
    <row r="67" spans="1:20" x14ac:dyDescent="0.2">
      <c r="A67" s="2" t="s">
        <v>27</v>
      </c>
      <c r="B67" s="9">
        <v>35.200000000000003</v>
      </c>
      <c r="C67" s="9">
        <v>85.8</v>
      </c>
      <c r="D67" s="9">
        <v>92.3</v>
      </c>
      <c r="E67" s="9">
        <v>72.3</v>
      </c>
    </row>
    <row r="68" spans="1:20" x14ac:dyDescent="0.2">
      <c r="A68" s="2" t="s">
        <v>28</v>
      </c>
      <c r="B68" s="9">
        <v>46.6</v>
      </c>
      <c r="C68" s="9">
        <v>93</v>
      </c>
      <c r="D68" s="9">
        <v>94.5</v>
      </c>
      <c r="E68" s="9">
        <v>84.8</v>
      </c>
    </row>
    <row r="69" spans="1:20" x14ac:dyDescent="0.2">
      <c r="A69" s="2" t="s">
        <v>29</v>
      </c>
      <c r="B69" s="9">
        <v>43</v>
      </c>
      <c r="C69" s="9">
        <v>89.4</v>
      </c>
      <c r="D69" s="9">
        <v>95</v>
      </c>
      <c r="E69" s="9">
        <v>74.900000000000006</v>
      </c>
    </row>
    <row r="72" spans="1:20" x14ac:dyDescent="0.2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</row>
    <row r="73" spans="1:20" x14ac:dyDescent="0.2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</row>
    <row r="74" spans="1:20" x14ac:dyDescent="0.2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</row>
    <row r="75" spans="1:20" x14ac:dyDescent="0.2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0750AE-DE9A-5046-AE15-299BEDF8C395}">
  <dimension ref="A1:T16"/>
  <sheetViews>
    <sheetView tabSelected="1" workbookViewId="0">
      <selection activeCell="C4" sqref="C4"/>
    </sheetView>
  </sheetViews>
  <sheetFormatPr baseColWidth="10" defaultRowHeight="16" x14ac:dyDescent="0.2"/>
  <cols>
    <col min="1" max="1" width="16.6640625" style="4" bestFit="1" customWidth="1"/>
    <col min="2" max="2" width="8.83203125" style="4" bestFit="1" customWidth="1"/>
    <col min="3" max="3" width="13.83203125" style="4" bestFit="1" customWidth="1"/>
    <col min="4" max="4" width="19.5" style="4" bestFit="1" customWidth="1"/>
    <col min="5" max="5" width="22.5" style="4" bestFit="1" customWidth="1"/>
    <col min="6" max="16384" width="10.83203125" style="4"/>
  </cols>
  <sheetData>
    <row r="1" spans="1:20" ht="18" x14ac:dyDescent="0.25">
      <c r="A1" s="8" t="s">
        <v>85</v>
      </c>
    </row>
    <row r="3" spans="1:20" x14ac:dyDescent="0.2">
      <c r="A3" s="3"/>
      <c r="B3" s="4" t="s">
        <v>0</v>
      </c>
      <c r="C3" s="4" t="s">
        <v>1</v>
      </c>
      <c r="D3" s="4" t="s">
        <v>2</v>
      </c>
      <c r="E3" s="4" t="s">
        <v>3</v>
      </c>
    </row>
    <row r="4" spans="1:20" x14ac:dyDescent="0.2">
      <c r="A4" s="1" t="s">
        <v>86</v>
      </c>
      <c r="B4" s="9">
        <v>7.5</v>
      </c>
      <c r="C4" s="9">
        <v>6.5</v>
      </c>
      <c r="D4" s="9">
        <v>6.9</v>
      </c>
      <c r="E4" s="9">
        <v>6.6</v>
      </c>
    </row>
    <row r="5" spans="1:20" x14ac:dyDescent="0.2">
      <c r="A5" s="1" t="s">
        <v>87</v>
      </c>
      <c r="B5" s="9">
        <v>8.3000000000000007</v>
      </c>
      <c r="C5" s="9">
        <v>7.9</v>
      </c>
      <c r="D5" s="9">
        <v>6.9</v>
      </c>
      <c r="E5" s="9">
        <v>6.5</v>
      </c>
    </row>
    <row r="6" spans="1:20" x14ac:dyDescent="0.2">
      <c r="A6" s="1" t="s">
        <v>88</v>
      </c>
      <c r="B6" s="9">
        <v>7.2</v>
      </c>
      <c r="C6" s="9">
        <v>7.7</v>
      </c>
      <c r="D6" s="9">
        <v>6.9</v>
      </c>
      <c r="E6" s="9">
        <v>6.7</v>
      </c>
    </row>
    <row r="7" spans="1:20" x14ac:dyDescent="0.2">
      <c r="B7" s="1"/>
      <c r="C7" s="1"/>
      <c r="D7" s="1"/>
      <c r="E7" s="1"/>
    </row>
    <row r="9" spans="1:20" x14ac:dyDescent="0.2">
      <c r="A9" s="2"/>
    </row>
    <row r="10" spans="1:20" x14ac:dyDescent="0.2">
      <c r="A10" s="3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</row>
    <row r="11" spans="1:20" x14ac:dyDescent="0.2">
      <c r="A11" s="3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</row>
    <row r="12" spans="1:20" x14ac:dyDescent="0.2">
      <c r="A12" s="3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</row>
    <row r="13" spans="1:20" x14ac:dyDescent="0.2">
      <c r="A13" s="3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</row>
    <row r="14" spans="1:20" x14ac:dyDescent="0.2">
      <c r="A14" s="3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</row>
    <row r="15" spans="1:20" x14ac:dyDescent="0.2">
      <c r="A15" s="3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</row>
    <row r="16" spans="1:20" x14ac:dyDescent="0.2">
      <c r="A16" s="3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</row>
  </sheetData>
  <phoneticPr fontId="9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F2785D-96DD-4D42-93B4-31DFBB3B825F}">
  <dimension ref="A1:AJ95"/>
  <sheetViews>
    <sheetView topLeftCell="A13" workbookViewId="0">
      <selection activeCell="B18" sqref="B18"/>
    </sheetView>
  </sheetViews>
  <sheetFormatPr baseColWidth="10" defaultRowHeight="16" x14ac:dyDescent="0.2"/>
  <cols>
    <col min="1" max="1" width="25.83203125" style="4" customWidth="1"/>
    <col min="2" max="2" width="8.83203125" style="4" bestFit="1" customWidth="1"/>
    <col min="3" max="3" width="13.83203125" style="4" bestFit="1" customWidth="1"/>
    <col min="4" max="4" width="19.5" style="4" bestFit="1" customWidth="1"/>
    <col min="5" max="5" width="22.5" style="4" bestFit="1" customWidth="1"/>
    <col min="6" max="6" width="10.83203125" style="4"/>
    <col min="7" max="7" width="8.6640625" style="4" bestFit="1" customWidth="1"/>
    <col min="8" max="8" width="8.83203125" style="4" bestFit="1" customWidth="1"/>
    <col min="9" max="9" width="13.83203125" style="4" bestFit="1" customWidth="1"/>
    <col min="10" max="10" width="19.5" style="4" bestFit="1" customWidth="1"/>
    <col min="11" max="11" width="22.5" style="4" bestFit="1" customWidth="1"/>
    <col min="12" max="16384" width="10.83203125" style="4"/>
  </cols>
  <sheetData>
    <row r="1" spans="1:11" x14ac:dyDescent="0.2">
      <c r="A1" s="8" t="s">
        <v>81</v>
      </c>
    </row>
    <row r="2" spans="1:11" ht="18" x14ac:dyDescent="0.25">
      <c r="A2" s="4" t="s">
        <v>52</v>
      </c>
      <c r="G2" s="4" t="s">
        <v>53</v>
      </c>
    </row>
    <row r="3" spans="1:11" x14ac:dyDescent="0.2">
      <c r="A3" s="3" t="s">
        <v>7</v>
      </c>
      <c r="B3" s="4" t="s">
        <v>0</v>
      </c>
      <c r="C3" s="4" t="s">
        <v>1</v>
      </c>
      <c r="D3" s="4" t="s">
        <v>2</v>
      </c>
      <c r="E3" s="4" t="s">
        <v>3</v>
      </c>
      <c r="G3" s="2"/>
      <c r="H3" s="4" t="s">
        <v>0</v>
      </c>
      <c r="I3" s="4" t="s">
        <v>1</v>
      </c>
      <c r="J3" s="4" t="s">
        <v>2</v>
      </c>
      <c r="K3" s="4" t="s">
        <v>3</v>
      </c>
    </row>
    <row r="4" spans="1:11" x14ac:dyDescent="0.2">
      <c r="A4" s="12"/>
      <c r="B4" s="9">
        <v>2</v>
      </c>
      <c r="C4" s="9">
        <v>5.7</v>
      </c>
      <c r="D4" s="9">
        <v>5.5</v>
      </c>
      <c r="E4" s="9">
        <v>4.3</v>
      </c>
      <c r="F4" s="5"/>
      <c r="G4" s="12"/>
      <c r="H4" s="9">
        <v>2</v>
      </c>
      <c r="I4" s="9">
        <v>5.3</v>
      </c>
      <c r="J4" s="9">
        <v>5</v>
      </c>
      <c r="K4" s="9">
        <v>3.7</v>
      </c>
    </row>
    <row r="5" spans="1:11" x14ac:dyDescent="0.2">
      <c r="A5" s="12"/>
      <c r="B5" s="9">
        <v>2</v>
      </c>
      <c r="C5" s="9">
        <v>5.8</v>
      </c>
      <c r="D5" s="9">
        <v>5.6</v>
      </c>
      <c r="E5" s="9">
        <v>3.9</v>
      </c>
      <c r="F5" s="5"/>
      <c r="G5" s="12"/>
      <c r="H5" s="9">
        <v>2</v>
      </c>
      <c r="I5" s="9">
        <v>5.6</v>
      </c>
      <c r="J5" s="9">
        <v>5.2</v>
      </c>
      <c r="K5" s="9">
        <v>3.5</v>
      </c>
    </row>
    <row r="6" spans="1:11" x14ac:dyDescent="0.2">
      <c r="A6" s="12"/>
      <c r="B6" s="9">
        <v>2</v>
      </c>
      <c r="C6" s="9">
        <v>5.8</v>
      </c>
      <c r="D6" s="9">
        <v>5.3</v>
      </c>
      <c r="E6" s="9">
        <v>5.2</v>
      </c>
      <c r="F6" s="5"/>
      <c r="G6" s="12"/>
      <c r="H6" s="9">
        <v>2</v>
      </c>
      <c r="I6" s="9">
        <v>5.3</v>
      </c>
      <c r="J6" s="9">
        <v>5</v>
      </c>
      <c r="K6" s="9">
        <v>4.8</v>
      </c>
    </row>
    <row r="7" spans="1:11" x14ac:dyDescent="0.2">
      <c r="A7" s="12"/>
      <c r="B7" s="9">
        <v>2</v>
      </c>
      <c r="C7" s="9">
        <v>5.3</v>
      </c>
      <c r="D7" s="9">
        <v>5.4</v>
      </c>
      <c r="E7" s="9">
        <v>4.4000000000000004</v>
      </c>
      <c r="F7" s="5"/>
      <c r="G7" s="12"/>
      <c r="H7" s="9">
        <v>2</v>
      </c>
      <c r="I7" s="9">
        <v>5</v>
      </c>
      <c r="J7" s="9">
        <v>5.2</v>
      </c>
      <c r="K7" s="9">
        <v>4.0999999999999996</v>
      </c>
    </row>
    <row r="8" spans="1:11" x14ac:dyDescent="0.2">
      <c r="A8" s="12"/>
      <c r="B8" s="9">
        <v>2</v>
      </c>
      <c r="C8" s="9">
        <v>5.8</v>
      </c>
      <c r="D8" s="9">
        <v>5.8</v>
      </c>
      <c r="E8" s="9">
        <v>4.7</v>
      </c>
      <c r="F8" s="5"/>
      <c r="G8" s="12"/>
      <c r="H8" s="9">
        <v>2</v>
      </c>
      <c r="I8" s="9">
        <v>5.5</v>
      </c>
      <c r="J8" s="9">
        <v>5.6</v>
      </c>
      <c r="K8" s="9">
        <v>4.3</v>
      </c>
    </row>
    <row r="9" spans="1:11" x14ac:dyDescent="0.2">
      <c r="A9" s="12"/>
      <c r="B9" s="9">
        <v>2</v>
      </c>
      <c r="C9" s="9">
        <v>5.9</v>
      </c>
      <c r="D9" s="9">
        <v>6</v>
      </c>
      <c r="E9" s="9">
        <v>3.6</v>
      </c>
      <c r="F9" s="5"/>
      <c r="G9" s="12"/>
      <c r="H9" s="9">
        <v>2</v>
      </c>
      <c r="I9" s="9">
        <v>5.4</v>
      </c>
      <c r="J9" s="9">
        <v>5.7</v>
      </c>
      <c r="K9" s="9">
        <v>3.4</v>
      </c>
    </row>
    <row r="10" spans="1:11" x14ac:dyDescent="0.2">
      <c r="A10" s="5"/>
      <c r="B10" s="9">
        <v>2</v>
      </c>
      <c r="C10" s="9">
        <v>5.7</v>
      </c>
      <c r="D10" s="9">
        <v>5.7</v>
      </c>
      <c r="E10" s="9">
        <v>3.5</v>
      </c>
      <c r="F10" s="5"/>
      <c r="G10" s="5"/>
      <c r="H10" s="9">
        <v>2</v>
      </c>
      <c r="I10" s="9">
        <v>5.5</v>
      </c>
      <c r="J10" s="9">
        <v>5.5</v>
      </c>
      <c r="K10" s="9">
        <v>3</v>
      </c>
    </row>
    <row r="11" spans="1:11" x14ac:dyDescent="0.2">
      <c r="A11" s="5"/>
      <c r="B11" s="9">
        <v>2</v>
      </c>
      <c r="C11" s="9">
        <v>5.9</v>
      </c>
      <c r="D11" s="9">
        <v>5.3</v>
      </c>
      <c r="E11" s="9">
        <v>4.8</v>
      </c>
      <c r="F11" s="5"/>
      <c r="G11" s="5"/>
      <c r="H11" s="9">
        <v>2</v>
      </c>
      <c r="I11" s="9">
        <v>5.9</v>
      </c>
      <c r="J11" s="9">
        <v>5.0999999999999996</v>
      </c>
      <c r="K11" s="9">
        <v>4.3</v>
      </c>
    </row>
    <row r="12" spans="1:11" x14ac:dyDescent="0.2">
      <c r="A12" s="5"/>
      <c r="B12" s="9">
        <v>2</v>
      </c>
      <c r="C12" s="9">
        <v>5.9</v>
      </c>
      <c r="D12" s="9">
        <v>5.5</v>
      </c>
      <c r="E12" s="9">
        <v>4.9000000000000004</v>
      </c>
      <c r="F12" s="5"/>
      <c r="G12" s="5"/>
      <c r="H12" s="9">
        <v>2</v>
      </c>
      <c r="I12" s="9">
        <v>5.6</v>
      </c>
      <c r="J12" s="9">
        <v>5.2</v>
      </c>
      <c r="K12" s="9">
        <v>4.3</v>
      </c>
    </row>
    <row r="13" spans="1:11" x14ac:dyDescent="0.2">
      <c r="A13" s="5"/>
      <c r="B13" s="9">
        <v>2</v>
      </c>
      <c r="C13" s="9">
        <v>5.7</v>
      </c>
      <c r="D13" s="9">
        <v>5.5</v>
      </c>
      <c r="E13" s="9">
        <v>4.2</v>
      </c>
      <c r="F13" s="5"/>
      <c r="G13" s="5"/>
      <c r="H13" s="9">
        <v>2</v>
      </c>
      <c r="I13" s="9">
        <v>5.5</v>
      </c>
      <c r="J13" s="9">
        <v>5.2</v>
      </c>
      <c r="K13" s="9">
        <v>3.6</v>
      </c>
    </row>
    <row r="14" spans="1:11" x14ac:dyDescent="0.2">
      <c r="A14" s="5"/>
      <c r="B14" s="9">
        <v>2</v>
      </c>
      <c r="C14" s="9">
        <v>5.7</v>
      </c>
      <c r="D14" s="9">
        <v>5.3</v>
      </c>
      <c r="E14" s="9">
        <v>4.5999999999999996</v>
      </c>
      <c r="F14" s="5"/>
      <c r="G14" s="5"/>
      <c r="H14" s="9">
        <v>2</v>
      </c>
      <c r="I14" s="9">
        <v>5.3</v>
      </c>
      <c r="J14" s="9">
        <v>5</v>
      </c>
      <c r="K14" s="9">
        <v>3.8</v>
      </c>
    </row>
    <row r="15" spans="1:11" x14ac:dyDescent="0.2">
      <c r="A15" s="5"/>
      <c r="B15" s="9">
        <v>2</v>
      </c>
      <c r="C15" s="9">
        <v>5.7</v>
      </c>
      <c r="D15" s="9">
        <v>5.6</v>
      </c>
      <c r="E15" s="9">
        <v>4.2</v>
      </c>
      <c r="F15" s="5"/>
      <c r="G15" s="5"/>
      <c r="H15" s="9">
        <v>2</v>
      </c>
      <c r="I15" s="9">
        <v>5.5</v>
      </c>
      <c r="J15" s="9">
        <v>5.4</v>
      </c>
      <c r="K15" s="9">
        <v>4</v>
      </c>
    </row>
    <row r="16" spans="1:11" x14ac:dyDescent="0.2">
      <c r="A16" s="5"/>
      <c r="B16" s="9">
        <v>2</v>
      </c>
      <c r="C16" s="9">
        <v>5.7</v>
      </c>
      <c r="D16" s="9">
        <v>5.2</v>
      </c>
      <c r="E16" s="9">
        <v>3.9</v>
      </c>
      <c r="F16" s="5"/>
      <c r="G16" s="5"/>
      <c r="H16" s="9">
        <v>2</v>
      </c>
      <c r="I16" s="9">
        <v>5.3</v>
      </c>
      <c r="J16" s="9">
        <v>5</v>
      </c>
      <c r="K16" s="9">
        <v>3.4</v>
      </c>
    </row>
    <row r="17" spans="1:11" x14ac:dyDescent="0.2">
      <c r="A17" s="5"/>
      <c r="B17" s="9">
        <v>2</v>
      </c>
      <c r="C17" s="9">
        <v>5.8</v>
      </c>
      <c r="D17" s="9">
        <v>5.4</v>
      </c>
      <c r="E17" s="9">
        <v>4.3</v>
      </c>
      <c r="F17" s="5"/>
      <c r="G17" s="5"/>
      <c r="H17" s="9">
        <v>2</v>
      </c>
      <c r="I17" s="9">
        <v>5.3</v>
      </c>
      <c r="J17" s="9">
        <v>5.2</v>
      </c>
      <c r="K17" s="9">
        <v>3.6</v>
      </c>
    </row>
    <row r="18" spans="1:11" x14ac:dyDescent="0.2">
      <c r="A18" s="5"/>
      <c r="B18" s="9">
        <v>2</v>
      </c>
      <c r="C18" s="9">
        <v>5.7</v>
      </c>
      <c r="D18" s="9">
        <v>5.8</v>
      </c>
      <c r="E18" s="9">
        <v>4</v>
      </c>
      <c r="F18" s="5"/>
      <c r="G18" s="5"/>
      <c r="H18" s="9">
        <v>2</v>
      </c>
      <c r="I18" s="9">
        <v>5.3</v>
      </c>
      <c r="J18" s="9">
        <v>5.4</v>
      </c>
      <c r="K18" s="9">
        <v>3.3</v>
      </c>
    </row>
    <row r="19" spans="1:11" x14ac:dyDescent="0.2">
      <c r="A19" s="5"/>
      <c r="B19" s="9">
        <v>2</v>
      </c>
      <c r="C19" s="9">
        <v>5.8</v>
      </c>
      <c r="D19" s="9">
        <v>5.3</v>
      </c>
      <c r="E19" s="9">
        <v>3.7</v>
      </c>
      <c r="F19" s="5"/>
      <c r="G19" s="5"/>
      <c r="H19" s="9">
        <v>2</v>
      </c>
      <c r="I19" s="9">
        <v>5.6</v>
      </c>
      <c r="J19" s="9">
        <v>5</v>
      </c>
      <c r="K19" s="9">
        <v>2.9</v>
      </c>
    </row>
    <row r="20" spans="1:11" x14ac:dyDescent="0.2">
      <c r="A20" s="5"/>
      <c r="B20" s="9">
        <v>2</v>
      </c>
      <c r="C20" s="9">
        <v>5.9</v>
      </c>
      <c r="D20" s="9">
        <v>5.4</v>
      </c>
      <c r="E20" s="9">
        <v>3.9</v>
      </c>
      <c r="F20" s="5"/>
      <c r="G20" s="5"/>
      <c r="H20" s="9">
        <v>2</v>
      </c>
      <c r="I20" s="9">
        <v>5.5</v>
      </c>
      <c r="J20" s="9">
        <v>5</v>
      </c>
      <c r="K20" s="9">
        <v>3.4</v>
      </c>
    </row>
    <row r="21" spans="1:11" x14ac:dyDescent="0.2">
      <c r="A21" s="5"/>
      <c r="B21" s="9">
        <v>2</v>
      </c>
      <c r="C21" s="9">
        <v>5.4</v>
      </c>
      <c r="D21" s="9">
        <v>5.3</v>
      </c>
      <c r="E21" s="9">
        <v>3.8</v>
      </c>
      <c r="F21" s="5"/>
      <c r="G21" s="5"/>
      <c r="H21" s="9">
        <v>2</v>
      </c>
      <c r="I21" s="9">
        <v>5</v>
      </c>
      <c r="J21" s="9">
        <v>5</v>
      </c>
      <c r="K21" s="9">
        <v>3</v>
      </c>
    </row>
    <row r="22" spans="1:11" x14ac:dyDescent="0.2">
      <c r="A22" s="5"/>
      <c r="B22" s="9">
        <v>2</v>
      </c>
      <c r="C22" s="9">
        <v>7.4</v>
      </c>
      <c r="D22" s="9">
        <v>5.4</v>
      </c>
      <c r="E22" s="9">
        <v>3.2</v>
      </c>
      <c r="F22" s="5"/>
      <c r="G22" s="5"/>
      <c r="H22" s="9">
        <v>2</v>
      </c>
      <c r="I22" s="9">
        <v>5.8</v>
      </c>
      <c r="J22" s="9">
        <v>5.7</v>
      </c>
      <c r="K22" s="9">
        <v>2.9</v>
      </c>
    </row>
    <row r="23" spans="1:11" x14ac:dyDescent="0.2">
      <c r="A23" s="5"/>
      <c r="B23" s="9">
        <v>2</v>
      </c>
      <c r="C23" s="9">
        <v>6</v>
      </c>
      <c r="D23" s="9">
        <v>5.9</v>
      </c>
      <c r="E23" s="9">
        <v>3.5</v>
      </c>
      <c r="F23" s="5"/>
      <c r="G23" s="5"/>
      <c r="H23" s="9">
        <v>2</v>
      </c>
      <c r="I23" s="9">
        <v>5.7</v>
      </c>
      <c r="J23" s="9">
        <v>5.5</v>
      </c>
      <c r="K23" s="9">
        <v>3.2</v>
      </c>
    </row>
    <row r="24" spans="1:11" x14ac:dyDescent="0.2">
      <c r="A24" s="5"/>
      <c r="B24" s="9">
        <v>2</v>
      </c>
      <c r="C24" s="9">
        <v>5.7</v>
      </c>
      <c r="D24" s="9">
        <v>5.6</v>
      </c>
      <c r="E24" s="9">
        <v>4</v>
      </c>
      <c r="F24" s="5"/>
      <c r="G24" s="5"/>
      <c r="H24" s="9">
        <v>2</v>
      </c>
      <c r="I24" s="9">
        <v>5.4</v>
      </c>
      <c r="J24" s="9">
        <v>5.3</v>
      </c>
      <c r="K24" s="9">
        <v>3.7</v>
      </c>
    </row>
    <row r="25" spans="1:11" x14ac:dyDescent="0.2">
      <c r="A25" s="5"/>
      <c r="B25" s="9">
        <v>2</v>
      </c>
      <c r="C25" s="9">
        <v>6</v>
      </c>
      <c r="D25" s="9">
        <v>5.2</v>
      </c>
      <c r="E25" s="9">
        <v>3.6</v>
      </c>
      <c r="F25" s="5"/>
      <c r="G25" s="5"/>
      <c r="H25" s="9">
        <v>2</v>
      </c>
      <c r="I25" s="9">
        <v>5.5</v>
      </c>
      <c r="J25" s="9">
        <v>5</v>
      </c>
      <c r="K25" s="9">
        <v>3.3</v>
      </c>
    </row>
    <row r="26" spans="1:11" x14ac:dyDescent="0.2">
      <c r="A26" s="5"/>
      <c r="B26" s="9">
        <v>2</v>
      </c>
      <c r="C26" s="9">
        <v>5.8</v>
      </c>
      <c r="D26" s="9">
        <v>5.4</v>
      </c>
      <c r="E26" s="9">
        <v>3.8</v>
      </c>
      <c r="F26" s="5"/>
      <c r="G26" s="5"/>
      <c r="H26" s="9">
        <v>2</v>
      </c>
      <c r="I26" s="9">
        <v>5.5</v>
      </c>
      <c r="J26" s="9">
        <v>5.0999999999999996</v>
      </c>
      <c r="K26" s="9">
        <v>3.3</v>
      </c>
    </row>
    <row r="27" spans="1:11" x14ac:dyDescent="0.2">
      <c r="A27" s="5"/>
      <c r="B27" s="9">
        <v>2</v>
      </c>
      <c r="C27" s="9">
        <v>5.6</v>
      </c>
      <c r="D27" s="9">
        <v>5.2</v>
      </c>
      <c r="E27" s="9">
        <v>4.0999999999999996</v>
      </c>
      <c r="F27" s="5"/>
      <c r="G27" s="5"/>
      <c r="H27" s="9">
        <v>2</v>
      </c>
      <c r="I27" s="9">
        <v>5.5</v>
      </c>
      <c r="J27" s="9">
        <v>5</v>
      </c>
      <c r="K27" s="9">
        <v>3.6</v>
      </c>
    </row>
    <row r="28" spans="1:11" x14ac:dyDescent="0.2">
      <c r="A28" s="5"/>
      <c r="B28" s="9">
        <v>2</v>
      </c>
      <c r="C28" s="9">
        <v>5.6</v>
      </c>
      <c r="D28" s="9">
        <v>5.2</v>
      </c>
      <c r="E28" s="9">
        <v>3.4</v>
      </c>
      <c r="F28" s="5"/>
      <c r="G28" s="5"/>
      <c r="H28" s="9">
        <v>2</v>
      </c>
      <c r="I28" s="9">
        <v>5.3</v>
      </c>
      <c r="J28" s="9">
        <v>4.5999999999999996</v>
      </c>
      <c r="K28" s="9">
        <v>3.2</v>
      </c>
    </row>
    <row r="29" spans="1:11" x14ac:dyDescent="0.2">
      <c r="A29" s="5"/>
      <c r="B29" s="9">
        <v>2</v>
      </c>
      <c r="C29" s="9">
        <v>5.6</v>
      </c>
      <c r="D29" s="9">
        <v>5.4</v>
      </c>
      <c r="E29" s="9">
        <v>3.6</v>
      </c>
      <c r="F29" s="5"/>
      <c r="G29" s="5"/>
      <c r="H29" s="9">
        <v>2</v>
      </c>
      <c r="I29" s="9">
        <v>5.3</v>
      </c>
      <c r="J29" s="9">
        <v>4.9000000000000004</v>
      </c>
      <c r="K29" s="9">
        <v>3</v>
      </c>
    </row>
    <row r="30" spans="1:11" x14ac:dyDescent="0.2">
      <c r="A30" s="5"/>
      <c r="B30" s="9">
        <v>2</v>
      </c>
      <c r="C30" s="9">
        <v>6</v>
      </c>
      <c r="D30" s="9">
        <v>5.5</v>
      </c>
      <c r="E30" s="9">
        <v>3.3</v>
      </c>
      <c r="F30" s="5"/>
      <c r="G30" s="5"/>
      <c r="H30" s="9">
        <v>2</v>
      </c>
      <c r="I30" s="9">
        <v>5.5</v>
      </c>
      <c r="J30" s="9">
        <v>5.0999999999999996</v>
      </c>
      <c r="K30" s="9">
        <v>3.1</v>
      </c>
    </row>
    <row r="31" spans="1:11" x14ac:dyDescent="0.2">
      <c r="A31" s="5"/>
      <c r="B31" s="9">
        <v>2</v>
      </c>
      <c r="C31" s="9">
        <v>5.4</v>
      </c>
      <c r="D31" s="9">
        <v>6</v>
      </c>
      <c r="E31" s="9">
        <v>4.0999999999999996</v>
      </c>
      <c r="F31" s="5"/>
      <c r="G31" s="5"/>
      <c r="H31" s="9">
        <v>2</v>
      </c>
      <c r="I31" s="9">
        <v>5.0999999999999996</v>
      </c>
      <c r="J31" s="9">
        <v>5.7</v>
      </c>
      <c r="K31" s="9">
        <v>3.8</v>
      </c>
    </row>
    <row r="32" spans="1:11" x14ac:dyDescent="0.2">
      <c r="A32" s="5"/>
      <c r="B32" s="9">
        <v>2</v>
      </c>
      <c r="C32" s="9">
        <v>5.9</v>
      </c>
      <c r="D32" s="9">
        <v>5.4</v>
      </c>
      <c r="E32" s="9">
        <v>3.7</v>
      </c>
      <c r="F32" s="5"/>
      <c r="G32" s="5"/>
      <c r="H32" s="9">
        <v>2</v>
      </c>
      <c r="I32" s="9">
        <v>5.7</v>
      </c>
      <c r="J32" s="9">
        <v>4.9000000000000004</v>
      </c>
      <c r="K32" s="9">
        <v>3.2</v>
      </c>
    </row>
    <row r="33" spans="1:36" x14ac:dyDescent="0.2">
      <c r="A33" s="9"/>
      <c r="B33" s="9">
        <v>2</v>
      </c>
      <c r="C33" s="9">
        <v>7.4</v>
      </c>
      <c r="D33" s="9">
        <v>5.5</v>
      </c>
      <c r="E33" s="9">
        <v>3.7</v>
      </c>
      <c r="F33" s="9"/>
      <c r="G33" s="9"/>
      <c r="H33" s="9">
        <v>2</v>
      </c>
      <c r="I33" s="9">
        <v>5.5</v>
      </c>
      <c r="J33" s="9">
        <v>5.3</v>
      </c>
      <c r="K33" s="9">
        <v>3.1</v>
      </c>
      <c r="L33" s="1"/>
      <c r="M33" s="1"/>
      <c r="N33" s="1"/>
      <c r="O33" s="1"/>
      <c r="P33" s="1"/>
      <c r="Q33" s="1"/>
      <c r="R33" s="1"/>
    </row>
    <row r="34" spans="1:36" x14ac:dyDescent="0.2">
      <c r="A34" s="5"/>
      <c r="B34" s="9">
        <v>2</v>
      </c>
      <c r="C34" s="9">
        <v>5.9</v>
      </c>
      <c r="D34" s="9">
        <v>5.2</v>
      </c>
      <c r="E34" s="9">
        <v>3.8</v>
      </c>
      <c r="F34" s="5"/>
      <c r="G34" s="5"/>
      <c r="H34" s="9">
        <v>2</v>
      </c>
      <c r="I34" s="9">
        <v>5.2</v>
      </c>
      <c r="J34" s="9">
        <v>4.9000000000000004</v>
      </c>
      <c r="K34" s="9">
        <v>3.3</v>
      </c>
    </row>
    <row r="35" spans="1:36" x14ac:dyDescent="0.2">
      <c r="A35" s="5"/>
      <c r="B35" s="9">
        <v>2</v>
      </c>
      <c r="C35" s="9">
        <v>5.8</v>
      </c>
      <c r="D35" s="9">
        <v>5.3</v>
      </c>
      <c r="E35" s="9">
        <v>4.2</v>
      </c>
      <c r="F35" s="5"/>
      <c r="G35" s="5"/>
      <c r="H35" s="9">
        <v>2</v>
      </c>
      <c r="I35" s="9">
        <v>5.4</v>
      </c>
      <c r="J35" s="9">
        <v>4.9000000000000004</v>
      </c>
      <c r="K35" s="9">
        <v>3.6</v>
      </c>
    </row>
    <row r="36" spans="1:36" x14ac:dyDescent="0.2">
      <c r="A36" s="5"/>
      <c r="B36" s="9">
        <v>2</v>
      </c>
      <c r="C36" s="9">
        <v>5.6</v>
      </c>
      <c r="D36" s="9">
        <v>5.5</v>
      </c>
      <c r="E36" s="9">
        <v>3.8</v>
      </c>
      <c r="F36" s="5"/>
      <c r="G36" s="5"/>
      <c r="H36" s="9">
        <v>2</v>
      </c>
      <c r="I36" s="9">
        <v>5.3</v>
      </c>
      <c r="J36" s="9">
        <v>5.2</v>
      </c>
      <c r="K36" s="9">
        <v>3.3</v>
      </c>
    </row>
    <row r="37" spans="1:36" x14ac:dyDescent="0.2">
      <c r="A37" s="5"/>
      <c r="B37" s="9">
        <v>2</v>
      </c>
      <c r="C37" s="9">
        <v>5.7</v>
      </c>
      <c r="D37" s="9">
        <v>5.5</v>
      </c>
      <c r="E37" s="9">
        <v>4.0999999999999996</v>
      </c>
      <c r="F37" s="5"/>
      <c r="G37" s="5"/>
      <c r="H37" s="9">
        <v>2</v>
      </c>
      <c r="I37" s="9">
        <v>5.5</v>
      </c>
      <c r="J37" s="9">
        <v>5.2</v>
      </c>
      <c r="K37" s="9">
        <v>3.5</v>
      </c>
    </row>
    <row r="38" spans="1:36" x14ac:dyDescent="0.2">
      <c r="A38" s="5"/>
      <c r="B38" s="9">
        <v>2</v>
      </c>
      <c r="C38" s="9">
        <v>5.5</v>
      </c>
      <c r="D38" s="9">
        <v>5.4</v>
      </c>
      <c r="E38" s="9">
        <v>4.4000000000000004</v>
      </c>
      <c r="F38" s="5"/>
      <c r="G38" s="5"/>
      <c r="H38" s="9">
        <v>2</v>
      </c>
      <c r="I38" s="9">
        <v>6</v>
      </c>
      <c r="J38" s="9">
        <v>5.2</v>
      </c>
      <c r="K38" s="9">
        <v>3.8</v>
      </c>
    </row>
    <row r="39" spans="1:36" x14ac:dyDescent="0.2">
      <c r="A39" s="5"/>
      <c r="B39" s="9">
        <v>2</v>
      </c>
      <c r="C39" s="9">
        <v>5.9</v>
      </c>
      <c r="D39" s="9">
        <v>5.9</v>
      </c>
      <c r="E39" s="9">
        <v>3.4</v>
      </c>
      <c r="F39" s="5"/>
      <c r="G39" s="5"/>
      <c r="H39" s="9">
        <v>2</v>
      </c>
      <c r="I39" s="9">
        <v>5.8</v>
      </c>
      <c r="J39" s="9">
        <v>5.7</v>
      </c>
      <c r="K39" s="9">
        <v>3</v>
      </c>
    </row>
    <row r="41" spans="1:36" x14ac:dyDescent="0.2">
      <c r="A41" s="4" t="s">
        <v>5</v>
      </c>
      <c r="B41" s="5">
        <f>AVERAGE(B4:B39)</f>
        <v>2</v>
      </c>
      <c r="C41" s="5">
        <f>AVERAGE(C4:C39)</f>
        <v>5.8333333333333339</v>
      </c>
      <c r="D41" s="5">
        <f>AVERAGE(D4:D39)</f>
        <v>5.4833333333333334</v>
      </c>
      <c r="E41" s="5">
        <f>AVERAGE(E4:E39)</f>
        <v>3.9888888888888889</v>
      </c>
      <c r="G41" s="4" t="s">
        <v>5</v>
      </c>
      <c r="H41" s="5">
        <f>AVERAGE(H4:H39)</f>
        <v>2</v>
      </c>
      <c r="I41" s="5">
        <f>AVERAGE(I4:I39)</f>
        <v>5.4555555555555566</v>
      </c>
      <c r="J41" s="5">
        <f>AVERAGE(J4:J39)</f>
        <v>5.1916666666666664</v>
      </c>
      <c r="K41" s="5">
        <f>AVERAGE(K4:K39)</f>
        <v>3.5083333333333324</v>
      </c>
    </row>
    <row r="42" spans="1:36" x14ac:dyDescent="0.2">
      <c r="A42" s="4" t="s">
        <v>6</v>
      </c>
      <c r="B42" s="5">
        <f>STDEV(B4:B39)</f>
        <v>0</v>
      </c>
      <c r="C42" s="5">
        <f>STDEV(C4:C39)</f>
        <v>0.42020403207421586</v>
      </c>
      <c r="D42" s="5">
        <f>STDEV(D4:D39)</f>
        <v>0.22866069685390683</v>
      </c>
      <c r="E42" s="5">
        <f>STDEV(E4:E39)</f>
        <v>0.4682964737232001</v>
      </c>
      <c r="G42" s="4" t="s">
        <v>6</v>
      </c>
      <c r="H42" s="5">
        <f>STDEV(H4:H39)</f>
        <v>0</v>
      </c>
      <c r="I42" s="5">
        <f>STDEV(I4:I39)</f>
        <v>0.22481032569631348</v>
      </c>
      <c r="J42" s="5">
        <f>STDEV(J4:J39)</f>
        <v>0.26978827677590861</v>
      </c>
      <c r="K42" s="5">
        <f>STDEV(K4:K39)</f>
        <v>0.45190074763634946</v>
      </c>
    </row>
    <row r="44" spans="1:36" x14ac:dyDescent="0.2">
      <c r="A44" s="8"/>
    </row>
    <row r="46" spans="1:36" x14ac:dyDescent="0.2">
      <c r="A46" s="3"/>
      <c r="G46" s="2"/>
    </row>
    <row r="47" spans="1:36" x14ac:dyDescent="0.2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</row>
    <row r="48" spans="1:36" x14ac:dyDescent="0.2">
      <c r="A48" s="2"/>
      <c r="B48" s="1"/>
      <c r="C48" s="1"/>
      <c r="D48" s="1"/>
      <c r="E48" s="1"/>
      <c r="G48" s="2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</row>
    <row r="49" spans="1:11" x14ac:dyDescent="0.2">
      <c r="A49" s="2"/>
      <c r="B49" s="1"/>
      <c r="C49" s="1"/>
      <c r="D49" s="1"/>
      <c r="E49" s="1"/>
      <c r="G49" s="2"/>
      <c r="H49" s="1"/>
      <c r="I49" s="1"/>
      <c r="J49" s="1"/>
      <c r="K49" s="1"/>
    </row>
    <row r="50" spans="1:11" x14ac:dyDescent="0.2">
      <c r="A50" s="2"/>
      <c r="B50" s="1"/>
      <c r="C50" s="1"/>
      <c r="D50" s="1"/>
      <c r="E50" s="1"/>
      <c r="G50" s="2"/>
      <c r="H50" s="1"/>
      <c r="I50" s="1"/>
      <c r="J50" s="1"/>
      <c r="K50" s="1"/>
    </row>
    <row r="51" spans="1:11" x14ac:dyDescent="0.2">
      <c r="A51" s="2"/>
      <c r="B51" s="1"/>
      <c r="C51" s="1"/>
      <c r="D51" s="1"/>
      <c r="E51" s="1"/>
      <c r="G51" s="2"/>
      <c r="H51" s="1"/>
      <c r="I51" s="1"/>
      <c r="J51" s="1"/>
      <c r="K51" s="1"/>
    </row>
    <row r="52" spans="1:11" x14ac:dyDescent="0.2">
      <c r="A52" s="2"/>
      <c r="B52" s="1"/>
      <c r="C52" s="1"/>
      <c r="D52" s="1"/>
      <c r="E52" s="1"/>
      <c r="G52" s="2"/>
      <c r="H52" s="1"/>
      <c r="I52" s="1"/>
      <c r="J52" s="1"/>
      <c r="K52" s="1"/>
    </row>
    <row r="53" spans="1:11" x14ac:dyDescent="0.2">
      <c r="B53" s="1"/>
      <c r="C53" s="1"/>
      <c r="D53" s="1"/>
      <c r="E53" s="1"/>
      <c r="H53" s="1"/>
      <c r="I53" s="1"/>
      <c r="J53" s="1"/>
      <c r="K53" s="1"/>
    </row>
    <row r="54" spans="1:11" x14ac:dyDescent="0.2">
      <c r="B54" s="1"/>
      <c r="C54" s="1"/>
      <c r="D54" s="1"/>
      <c r="E54" s="1"/>
      <c r="H54" s="1"/>
      <c r="I54" s="1"/>
      <c r="J54" s="1"/>
      <c r="K54" s="1"/>
    </row>
    <row r="55" spans="1:11" x14ac:dyDescent="0.2">
      <c r="B55" s="1"/>
      <c r="C55" s="1"/>
      <c r="D55" s="1"/>
      <c r="E55" s="1"/>
      <c r="H55" s="1"/>
      <c r="I55" s="1"/>
      <c r="J55" s="1"/>
      <c r="K55" s="1"/>
    </row>
    <row r="56" spans="1:11" x14ac:dyDescent="0.2">
      <c r="B56" s="1"/>
      <c r="C56" s="1"/>
      <c r="D56" s="1"/>
      <c r="E56" s="1"/>
      <c r="H56" s="1"/>
      <c r="I56" s="1"/>
      <c r="J56" s="1"/>
      <c r="K56" s="1"/>
    </row>
    <row r="57" spans="1:11" x14ac:dyDescent="0.2">
      <c r="B57" s="1"/>
      <c r="C57" s="1"/>
      <c r="D57" s="1"/>
      <c r="E57" s="1"/>
      <c r="H57" s="1"/>
      <c r="I57" s="1"/>
      <c r="J57" s="1"/>
      <c r="K57" s="1"/>
    </row>
    <row r="58" spans="1:11" x14ac:dyDescent="0.2">
      <c r="B58" s="1"/>
      <c r="C58" s="1"/>
      <c r="D58" s="1"/>
      <c r="E58" s="1"/>
      <c r="H58" s="1"/>
      <c r="I58" s="1"/>
      <c r="J58" s="1"/>
      <c r="K58" s="1"/>
    </row>
    <row r="59" spans="1:11" x14ac:dyDescent="0.2">
      <c r="B59" s="1"/>
      <c r="C59" s="1"/>
      <c r="D59" s="1"/>
      <c r="E59" s="1"/>
      <c r="H59" s="1"/>
      <c r="I59" s="1"/>
      <c r="J59" s="1"/>
      <c r="K59" s="1"/>
    </row>
    <row r="60" spans="1:11" x14ac:dyDescent="0.2">
      <c r="B60" s="1"/>
      <c r="C60" s="1"/>
      <c r="D60" s="1"/>
      <c r="E60" s="1"/>
      <c r="H60" s="1"/>
      <c r="I60" s="1"/>
      <c r="J60" s="1"/>
      <c r="K60" s="1"/>
    </row>
    <row r="61" spans="1:11" x14ac:dyDescent="0.2">
      <c r="B61" s="1"/>
      <c r="C61" s="1"/>
      <c r="D61" s="1"/>
      <c r="E61" s="1"/>
      <c r="H61" s="1"/>
      <c r="I61" s="1"/>
      <c r="J61" s="1"/>
      <c r="K61" s="1"/>
    </row>
    <row r="62" spans="1:11" x14ac:dyDescent="0.2">
      <c r="B62" s="1"/>
      <c r="C62" s="1"/>
      <c r="D62" s="1"/>
      <c r="E62" s="1"/>
      <c r="H62" s="1"/>
      <c r="I62" s="1"/>
      <c r="J62" s="1"/>
      <c r="K62" s="1"/>
    </row>
    <row r="63" spans="1:11" x14ac:dyDescent="0.2">
      <c r="B63" s="1"/>
      <c r="C63" s="1"/>
      <c r="D63" s="1"/>
      <c r="E63" s="1"/>
      <c r="H63" s="1"/>
      <c r="I63" s="1"/>
      <c r="J63" s="1"/>
      <c r="K63" s="1"/>
    </row>
    <row r="64" spans="1:11" x14ac:dyDescent="0.2">
      <c r="B64" s="1"/>
      <c r="C64" s="1"/>
      <c r="D64" s="1"/>
      <c r="E64" s="1"/>
      <c r="H64" s="1"/>
      <c r="I64" s="1"/>
      <c r="J64" s="1"/>
      <c r="K64" s="1"/>
    </row>
    <row r="65" spans="1:18" x14ac:dyDescent="0.2">
      <c r="B65" s="1"/>
      <c r="C65" s="1"/>
      <c r="D65" s="1"/>
      <c r="E65" s="1"/>
      <c r="H65" s="1"/>
      <c r="I65" s="1"/>
      <c r="J65" s="1"/>
      <c r="K65" s="1"/>
    </row>
    <row r="66" spans="1:18" x14ac:dyDescent="0.2">
      <c r="B66" s="5"/>
      <c r="C66" s="5"/>
      <c r="D66" s="5"/>
      <c r="E66" s="5"/>
      <c r="H66" s="5"/>
      <c r="I66" s="5"/>
      <c r="J66" s="5"/>
      <c r="K66" s="5"/>
    </row>
    <row r="67" spans="1:18" x14ac:dyDescent="0.2">
      <c r="B67" s="5"/>
      <c r="C67" s="5"/>
      <c r="D67" s="5"/>
      <c r="E67" s="5"/>
      <c r="H67" s="5"/>
      <c r="I67" s="5"/>
      <c r="J67" s="5"/>
      <c r="K67" s="5"/>
    </row>
    <row r="68" spans="1:18" x14ac:dyDescent="0.2">
      <c r="B68" s="1"/>
      <c r="C68" s="1"/>
      <c r="D68" s="1"/>
      <c r="E68" s="1"/>
      <c r="H68" s="1"/>
      <c r="I68" s="1"/>
      <c r="J68" s="1"/>
      <c r="K68" s="1"/>
    </row>
    <row r="69" spans="1:18" x14ac:dyDescent="0.2">
      <c r="A69" s="8"/>
    </row>
    <row r="71" spans="1:18" x14ac:dyDescent="0.2">
      <c r="A71" s="3"/>
      <c r="G71" s="2"/>
      <c r="L71" s="1"/>
      <c r="M71" s="1"/>
      <c r="N71" s="1"/>
      <c r="O71" s="1"/>
      <c r="P71" s="1"/>
      <c r="Q71" s="1"/>
      <c r="R71" s="1"/>
    </row>
    <row r="72" spans="1:18" x14ac:dyDescent="0.2">
      <c r="A72" s="2"/>
      <c r="B72" s="1"/>
      <c r="C72" s="1"/>
      <c r="D72" s="1"/>
      <c r="E72" s="1"/>
      <c r="G72" s="2"/>
      <c r="H72" s="1"/>
      <c r="I72" s="1"/>
      <c r="J72" s="1"/>
      <c r="K72" s="1"/>
    </row>
    <row r="73" spans="1:18" x14ac:dyDescent="0.2">
      <c r="A73" s="2"/>
      <c r="B73" s="1"/>
      <c r="C73" s="1"/>
      <c r="D73" s="1"/>
      <c r="E73" s="1"/>
      <c r="G73" s="2"/>
      <c r="H73" s="1"/>
      <c r="I73" s="1"/>
      <c r="J73" s="1"/>
      <c r="K73" s="1"/>
    </row>
    <row r="74" spans="1:18" x14ac:dyDescent="0.2">
      <c r="A74" s="2"/>
      <c r="B74" s="1"/>
      <c r="C74" s="1"/>
      <c r="D74" s="1"/>
      <c r="E74" s="1"/>
      <c r="G74" s="2"/>
      <c r="H74" s="1"/>
      <c r="I74" s="1"/>
      <c r="J74" s="1"/>
      <c r="K74" s="1"/>
    </row>
    <row r="75" spans="1:18" x14ac:dyDescent="0.2">
      <c r="A75" s="2"/>
      <c r="B75" s="1"/>
      <c r="C75" s="1"/>
      <c r="D75" s="1"/>
      <c r="E75" s="1"/>
      <c r="G75" s="2"/>
      <c r="H75" s="1"/>
      <c r="I75" s="1"/>
      <c r="J75" s="1"/>
      <c r="K75" s="1"/>
    </row>
    <row r="76" spans="1:18" x14ac:dyDescent="0.2">
      <c r="A76" s="2"/>
      <c r="B76" s="1"/>
      <c r="C76" s="1"/>
      <c r="D76" s="1"/>
      <c r="E76" s="1"/>
      <c r="G76" s="2"/>
      <c r="H76" s="1"/>
      <c r="I76" s="1"/>
      <c r="J76" s="1"/>
      <c r="K76" s="1"/>
    </row>
    <row r="77" spans="1:18" x14ac:dyDescent="0.2">
      <c r="A77" s="2"/>
      <c r="B77" s="1"/>
      <c r="C77" s="1"/>
      <c r="D77" s="1"/>
      <c r="E77" s="1"/>
      <c r="G77" s="2"/>
      <c r="H77" s="1"/>
      <c r="I77" s="1"/>
      <c r="J77" s="1"/>
      <c r="K77" s="1"/>
    </row>
    <row r="78" spans="1:18" x14ac:dyDescent="0.2">
      <c r="B78" s="1"/>
      <c r="C78" s="1"/>
      <c r="D78" s="1"/>
      <c r="E78" s="1"/>
      <c r="H78" s="1"/>
      <c r="I78" s="1"/>
      <c r="J78" s="1"/>
      <c r="K78" s="1"/>
    </row>
    <row r="79" spans="1:18" x14ac:dyDescent="0.2">
      <c r="B79" s="1"/>
      <c r="C79" s="1"/>
      <c r="D79" s="1"/>
      <c r="E79" s="1"/>
      <c r="H79" s="1"/>
      <c r="I79" s="1"/>
      <c r="J79" s="1"/>
      <c r="K79" s="1"/>
    </row>
    <row r="80" spans="1:18" x14ac:dyDescent="0.2">
      <c r="B80" s="1"/>
      <c r="C80" s="1"/>
      <c r="D80" s="1"/>
      <c r="E80" s="1"/>
      <c r="H80" s="1"/>
      <c r="I80" s="1"/>
      <c r="J80" s="1"/>
      <c r="K80" s="1"/>
    </row>
    <row r="81" spans="1:18" x14ac:dyDescent="0.2">
      <c r="B81" s="1"/>
      <c r="C81" s="1"/>
      <c r="D81" s="1"/>
      <c r="E81" s="1"/>
      <c r="H81" s="1"/>
      <c r="I81" s="1"/>
      <c r="J81" s="1"/>
      <c r="K81" s="1"/>
    </row>
    <row r="82" spans="1:18" x14ac:dyDescent="0.2">
      <c r="B82" s="1"/>
      <c r="C82" s="1"/>
      <c r="D82" s="1"/>
      <c r="E82" s="1"/>
      <c r="H82" s="1"/>
      <c r="I82" s="1"/>
      <c r="J82" s="1"/>
      <c r="K82" s="1"/>
    </row>
    <row r="83" spans="1:18" x14ac:dyDescent="0.2">
      <c r="B83" s="1"/>
      <c r="C83" s="1"/>
      <c r="D83" s="1"/>
      <c r="E83" s="1"/>
      <c r="H83" s="1"/>
      <c r="I83" s="1"/>
      <c r="J83" s="1"/>
      <c r="K83" s="1"/>
    </row>
    <row r="84" spans="1:18" x14ac:dyDescent="0.2">
      <c r="B84" s="1"/>
      <c r="C84" s="1"/>
      <c r="D84" s="1"/>
      <c r="E84" s="1"/>
      <c r="H84" s="1"/>
      <c r="I84" s="1"/>
      <c r="J84" s="1"/>
      <c r="K84" s="1"/>
    </row>
    <row r="85" spans="1:18" x14ac:dyDescent="0.2">
      <c r="B85" s="1"/>
      <c r="C85" s="1"/>
      <c r="D85" s="1"/>
      <c r="E85" s="1"/>
      <c r="H85" s="1"/>
      <c r="I85" s="1"/>
      <c r="J85" s="1"/>
      <c r="K85" s="1"/>
    </row>
    <row r="86" spans="1:18" x14ac:dyDescent="0.2">
      <c r="B86" s="1"/>
      <c r="C86" s="1"/>
      <c r="D86" s="1"/>
      <c r="E86" s="1"/>
      <c r="H86" s="1"/>
      <c r="I86" s="1"/>
      <c r="J86" s="1"/>
      <c r="K86" s="1"/>
    </row>
    <row r="87" spans="1:18" x14ac:dyDescent="0.2">
      <c r="B87" s="1"/>
      <c r="C87" s="1"/>
      <c r="D87" s="1"/>
      <c r="E87" s="1"/>
      <c r="H87" s="1"/>
      <c r="I87" s="1"/>
      <c r="J87" s="1"/>
      <c r="K87" s="1"/>
    </row>
    <row r="88" spans="1:18" x14ac:dyDescent="0.2">
      <c r="B88" s="1"/>
      <c r="C88" s="1"/>
      <c r="D88" s="1"/>
      <c r="E88" s="1"/>
      <c r="H88" s="1"/>
      <c r="I88" s="1"/>
      <c r="J88" s="1"/>
      <c r="K88" s="1"/>
    </row>
    <row r="89" spans="1:18" x14ac:dyDescent="0.2">
      <c r="B89" s="1"/>
      <c r="C89" s="1"/>
      <c r="D89" s="1"/>
      <c r="E89" s="1"/>
      <c r="H89" s="1"/>
      <c r="I89" s="1"/>
      <c r="J89" s="1"/>
      <c r="K89" s="1"/>
    </row>
    <row r="90" spans="1:18" x14ac:dyDescent="0.2">
      <c r="B90" s="1"/>
      <c r="C90" s="1"/>
      <c r="D90" s="1"/>
      <c r="E90" s="1"/>
      <c r="H90" s="1"/>
      <c r="I90" s="1"/>
      <c r="J90" s="1"/>
      <c r="K90" s="1"/>
    </row>
    <row r="91" spans="1:18" x14ac:dyDescent="0.2">
      <c r="B91" s="5"/>
      <c r="C91" s="5"/>
      <c r="D91" s="5"/>
      <c r="E91" s="5"/>
      <c r="H91" s="5"/>
      <c r="I91" s="5"/>
      <c r="J91" s="5"/>
      <c r="K91" s="5"/>
    </row>
    <row r="92" spans="1:18" x14ac:dyDescent="0.2">
      <c r="B92" s="5"/>
      <c r="C92" s="5"/>
      <c r="D92" s="5"/>
      <c r="E92" s="5"/>
      <c r="H92" s="5"/>
      <c r="I92" s="5"/>
      <c r="J92" s="5"/>
      <c r="K92" s="5"/>
    </row>
    <row r="94" spans="1:18" x14ac:dyDescent="0.2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</row>
    <row r="95" spans="1:18" x14ac:dyDescent="0.2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F060F0-43D4-8841-A6D3-F5AF2451B0CF}">
  <dimension ref="A1:Y48"/>
  <sheetViews>
    <sheetView workbookViewId="0">
      <selection activeCell="A3" sqref="A3"/>
    </sheetView>
  </sheetViews>
  <sheetFormatPr baseColWidth="10" defaultRowHeight="16" x14ac:dyDescent="0.2"/>
  <cols>
    <col min="1" max="1" width="36" style="4" bestFit="1" customWidth="1"/>
    <col min="2" max="5" width="10.83203125" style="4" customWidth="1"/>
    <col min="6" max="6" width="10.83203125" style="4"/>
    <col min="7" max="7" width="10.83203125" style="4" customWidth="1"/>
    <col min="8" max="8" width="10.83203125" style="4"/>
    <col min="9" max="9" width="10.83203125" style="4" customWidth="1"/>
    <col min="10" max="10" width="19.5" style="4" bestFit="1" customWidth="1"/>
    <col min="11" max="11" width="22.5" style="4" bestFit="1" customWidth="1"/>
    <col min="12" max="16384" width="10.83203125" style="4"/>
  </cols>
  <sheetData>
    <row r="1" spans="1:16" ht="18" x14ac:dyDescent="0.25">
      <c r="A1" s="8" t="s">
        <v>80</v>
      </c>
    </row>
    <row r="2" spans="1:16" x14ac:dyDescent="0.2">
      <c r="A2" s="4" t="s">
        <v>31</v>
      </c>
    </row>
    <row r="3" spans="1:16" x14ac:dyDescent="0.2">
      <c r="A3" s="3" t="s">
        <v>7</v>
      </c>
      <c r="B3" s="15" t="s">
        <v>0</v>
      </c>
      <c r="C3" s="15"/>
      <c r="D3" s="15" t="s">
        <v>1</v>
      </c>
      <c r="E3" s="15"/>
      <c r="F3" s="15" t="s">
        <v>2</v>
      </c>
      <c r="G3" s="15"/>
      <c r="H3" s="15" t="s">
        <v>3</v>
      </c>
      <c r="I3" s="15"/>
    </row>
    <row r="4" spans="1:16" x14ac:dyDescent="0.2">
      <c r="B4" s="3" t="s">
        <v>48</v>
      </c>
      <c r="C4" s="3" t="s">
        <v>49</v>
      </c>
      <c r="D4" s="3" t="s">
        <v>48</v>
      </c>
      <c r="E4" s="3" t="s">
        <v>49</v>
      </c>
      <c r="F4" s="3" t="s">
        <v>48</v>
      </c>
      <c r="G4" s="3" t="s">
        <v>49</v>
      </c>
      <c r="H4" s="3" t="s">
        <v>48</v>
      </c>
      <c r="I4" s="3" t="s">
        <v>49</v>
      </c>
    </row>
    <row r="5" spans="1:16" x14ac:dyDescent="0.2">
      <c r="A5" s="2"/>
      <c r="B5" s="9">
        <v>1</v>
      </c>
      <c r="C5" s="9">
        <v>1</v>
      </c>
      <c r="D5" s="9">
        <v>1</v>
      </c>
      <c r="E5" s="9">
        <v>1</v>
      </c>
      <c r="F5" s="9">
        <v>1</v>
      </c>
      <c r="G5" s="9">
        <v>1</v>
      </c>
      <c r="H5" s="9">
        <v>1</v>
      </c>
      <c r="I5" s="9">
        <v>1</v>
      </c>
      <c r="J5" s="1"/>
      <c r="K5" s="1"/>
    </row>
    <row r="6" spans="1:16" x14ac:dyDescent="0.2">
      <c r="A6" s="2"/>
      <c r="B6" s="9">
        <v>1</v>
      </c>
      <c r="C6" s="9"/>
      <c r="D6" s="9">
        <v>1</v>
      </c>
      <c r="E6" s="9">
        <v>1</v>
      </c>
      <c r="F6" s="9">
        <v>1</v>
      </c>
      <c r="G6" s="9">
        <v>1</v>
      </c>
      <c r="H6" s="9">
        <v>1</v>
      </c>
      <c r="I6" s="9">
        <v>1</v>
      </c>
      <c r="J6" s="3"/>
      <c r="K6" s="1"/>
      <c r="L6" s="1"/>
      <c r="M6" s="1"/>
      <c r="N6" s="1"/>
      <c r="O6" s="1"/>
      <c r="P6" s="1"/>
    </row>
    <row r="7" spans="1:16" x14ac:dyDescent="0.2">
      <c r="A7" s="2"/>
      <c r="B7" s="9">
        <v>1</v>
      </c>
      <c r="C7" s="9">
        <v>1</v>
      </c>
      <c r="D7" s="9">
        <v>1</v>
      </c>
      <c r="E7" s="9">
        <v>1</v>
      </c>
      <c r="F7" s="9">
        <v>1</v>
      </c>
      <c r="G7" s="9">
        <v>1</v>
      </c>
      <c r="H7" s="9">
        <v>1</v>
      </c>
      <c r="I7" s="9">
        <v>1</v>
      </c>
      <c r="J7" s="3"/>
      <c r="K7" s="1"/>
      <c r="L7" s="1"/>
      <c r="M7" s="1"/>
      <c r="N7" s="1"/>
      <c r="O7" s="1"/>
      <c r="P7" s="1"/>
    </row>
    <row r="8" spans="1:16" x14ac:dyDescent="0.2">
      <c r="A8" s="2"/>
      <c r="B8" s="9">
        <v>1</v>
      </c>
      <c r="C8" s="9">
        <v>1</v>
      </c>
      <c r="D8" s="9">
        <v>1.3</v>
      </c>
      <c r="E8" s="9">
        <v>1</v>
      </c>
      <c r="F8" s="9">
        <v>1</v>
      </c>
      <c r="G8" s="9">
        <v>1</v>
      </c>
      <c r="H8" s="9">
        <v>1</v>
      </c>
      <c r="I8" s="9">
        <v>1.6</v>
      </c>
      <c r="J8" s="1"/>
      <c r="K8" s="1"/>
    </row>
    <row r="9" spans="1:16" x14ac:dyDescent="0.2">
      <c r="A9" s="2"/>
      <c r="B9" s="9">
        <v>1</v>
      </c>
      <c r="C9" s="9">
        <v>1</v>
      </c>
      <c r="D9" s="9">
        <v>1</v>
      </c>
      <c r="E9" s="9">
        <v>1</v>
      </c>
      <c r="F9" s="9">
        <v>1.4</v>
      </c>
      <c r="G9" s="9">
        <v>1</v>
      </c>
      <c r="H9" s="9">
        <v>1</v>
      </c>
      <c r="I9" s="9">
        <v>1</v>
      </c>
      <c r="J9" s="1"/>
      <c r="K9" s="1"/>
    </row>
    <row r="10" spans="1:16" x14ac:dyDescent="0.2">
      <c r="A10" s="2"/>
      <c r="B10" s="9">
        <v>1</v>
      </c>
      <c r="C10" s="9">
        <v>1.1000000000000001</v>
      </c>
      <c r="D10" s="9">
        <v>1</v>
      </c>
      <c r="E10" s="9">
        <v>1.1000000000000001</v>
      </c>
      <c r="F10" s="9">
        <v>1</v>
      </c>
      <c r="G10" s="9">
        <v>1</v>
      </c>
      <c r="H10" s="9">
        <v>1</v>
      </c>
      <c r="I10" s="9">
        <v>1</v>
      </c>
      <c r="J10" s="1"/>
      <c r="K10" s="1"/>
    </row>
    <row r="11" spans="1:16" x14ac:dyDescent="0.2">
      <c r="J11" s="1"/>
      <c r="K11" s="1"/>
    </row>
    <row r="12" spans="1:16" x14ac:dyDescent="0.2">
      <c r="A12" s="4" t="s">
        <v>5</v>
      </c>
      <c r="B12" s="5">
        <f>AVERAGE(B5:B10)</f>
        <v>1</v>
      </c>
      <c r="C12" s="5">
        <f t="shared" ref="C12:I12" si="0">AVERAGE(C5:C10)</f>
        <v>1.02</v>
      </c>
      <c r="D12" s="5">
        <f>AVERAGE(D5:D10)</f>
        <v>1.05</v>
      </c>
      <c r="E12" s="5">
        <f t="shared" si="0"/>
        <v>1.0166666666666666</v>
      </c>
      <c r="F12" s="5">
        <f t="shared" si="0"/>
        <v>1.0666666666666667</v>
      </c>
      <c r="G12" s="5">
        <f t="shared" si="0"/>
        <v>1</v>
      </c>
      <c r="H12" s="5">
        <f t="shared" si="0"/>
        <v>1</v>
      </c>
      <c r="I12" s="5">
        <f t="shared" si="0"/>
        <v>1.0999999999999999</v>
      </c>
    </row>
    <row r="13" spans="1:16" x14ac:dyDescent="0.2">
      <c r="A13" s="4" t="s">
        <v>6</v>
      </c>
      <c r="B13" s="5">
        <f>STDEV(B5:B10)</f>
        <v>0</v>
      </c>
      <c r="C13" s="5">
        <f t="shared" ref="C13:I13" si="1">STDEV(C5:C10)</f>
        <v>4.4721359549995836E-2</v>
      </c>
      <c r="D13" s="5">
        <f t="shared" si="1"/>
        <v>0.12247448713915977</v>
      </c>
      <c r="E13" s="5">
        <f t="shared" si="1"/>
        <v>4.0824829046386339E-2</v>
      </c>
      <c r="F13" s="5">
        <f t="shared" si="1"/>
        <v>0.16329931618554439</v>
      </c>
      <c r="G13" s="5">
        <f t="shared" si="1"/>
        <v>0</v>
      </c>
      <c r="H13" s="5">
        <f t="shared" si="1"/>
        <v>0</v>
      </c>
      <c r="I13" s="5">
        <f t="shared" si="1"/>
        <v>0.24494897427831847</v>
      </c>
    </row>
    <row r="15" spans="1:16" x14ac:dyDescent="0.2">
      <c r="A15" s="4" t="s">
        <v>32</v>
      </c>
    </row>
    <row r="16" spans="1:16" x14ac:dyDescent="0.2">
      <c r="A16" s="3" t="s">
        <v>7</v>
      </c>
      <c r="B16" s="4" t="s">
        <v>0</v>
      </c>
      <c r="D16" s="4" t="s">
        <v>1</v>
      </c>
      <c r="F16" s="4" t="s">
        <v>2</v>
      </c>
      <c r="H16" s="4" t="s">
        <v>3</v>
      </c>
    </row>
    <row r="17" spans="1:25" x14ac:dyDescent="0.2">
      <c r="B17" s="3" t="s">
        <v>48</v>
      </c>
      <c r="C17" s="3" t="s">
        <v>49</v>
      </c>
      <c r="D17" s="3" t="s">
        <v>48</v>
      </c>
      <c r="E17" s="3" t="s">
        <v>49</v>
      </c>
      <c r="F17" s="3" t="s">
        <v>48</v>
      </c>
      <c r="G17" s="3" t="s">
        <v>49</v>
      </c>
      <c r="H17" s="3" t="s">
        <v>48</v>
      </c>
      <c r="I17" s="3" t="s">
        <v>49</v>
      </c>
    </row>
    <row r="18" spans="1:25" x14ac:dyDescent="0.2">
      <c r="A18" s="2"/>
      <c r="B18" s="9">
        <v>1</v>
      </c>
      <c r="C18" s="9">
        <v>1</v>
      </c>
      <c r="D18" s="9">
        <v>2.2000000000000002</v>
      </c>
      <c r="E18" s="9">
        <v>1.6</v>
      </c>
      <c r="F18" s="9">
        <v>1</v>
      </c>
      <c r="G18" s="9">
        <v>1</v>
      </c>
      <c r="H18" s="9">
        <v>1</v>
      </c>
      <c r="I18" s="9">
        <v>1.5</v>
      </c>
      <c r="J18" s="3"/>
      <c r="K18" s="1"/>
      <c r="L18" s="1"/>
      <c r="M18" s="1"/>
      <c r="N18" s="1"/>
      <c r="O18" s="1"/>
      <c r="P18" s="1"/>
    </row>
    <row r="19" spans="1:25" x14ac:dyDescent="0.2">
      <c r="A19" s="2"/>
      <c r="B19" s="9">
        <v>1</v>
      </c>
      <c r="C19" s="9">
        <v>1</v>
      </c>
      <c r="D19" s="9">
        <v>1</v>
      </c>
      <c r="E19" s="9">
        <v>1.5</v>
      </c>
      <c r="F19" s="9">
        <v>1.5</v>
      </c>
      <c r="G19" s="9">
        <v>1</v>
      </c>
      <c r="H19" s="9">
        <v>1</v>
      </c>
      <c r="I19" s="9">
        <v>1</v>
      </c>
      <c r="J19" s="3"/>
      <c r="K19" s="1"/>
      <c r="L19" s="1"/>
      <c r="M19" s="1"/>
      <c r="N19" s="1"/>
      <c r="O19" s="1"/>
      <c r="P19" s="1"/>
    </row>
    <row r="20" spans="1:25" x14ac:dyDescent="0.2">
      <c r="A20" s="2"/>
      <c r="B20" s="9">
        <v>1</v>
      </c>
      <c r="C20" s="9">
        <v>1</v>
      </c>
      <c r="D20" s="9">
        <v>2.2999999999999998</v>
      </c>
      <c r="E20" s="9">
        <v>1.5</v>
      </c>
      <c r="F20" s="9">
        <v>1.2</v>
      </c>
      <c r="G20" s="9">
        <v>1</v>
      </c>
      <c r="H20" s="9">
        <v>1</v>
      </c>
      <c r="I20" s="9">
        <v>2.1</v>
      </c>
    </row>
    <row r="21" spans="1:25" x14ac:dyDescent="0.2">
      <c r="A21" s="2"/>
      <c r="B21" s="9">
        <v>1</v>
      </c>
      <c r="C21" s="9">
        <v>1</v>
      </c>
      <c r="D21" s="9">
        <v>1.9</v>
      </c>
      <c r="E21" s="9">
        <v>1</v>
      </c>
      <c r="F21" s="9">
        <v>1.8</v>
      </c>
      <c r="G21" s="9">
        <v>1</v>
      </c>
      <c r="H21" s="9">
        <v>1</v>
      </c>
      <c r="I21" s="9">
        <v>1.2</v>
      </c>
      <c r="J21" s="3"/>
      <c r="K21" s="1"/>
      <c r="L21" s="1"/>
      <c r="M21" s="1"/>
      <c r="N21" s="1"/>
      <c r="O21" s="1"/>
      <c r="P21" s="1"/>
    </row>
    <row r="22" spans="1:25" x14ac:dyDescent="0.2">
      <c r="A22" s="2"/>
      <c r="B22" s="9">
        <v>1</v>
      </c>
      <c r="C22" s="9">
        <v>1</v>
      </c>
      <c r="D22" s="9">
        <v>2.6</v>
      </c>
      <c r="E22" s="9">
        <v>1.9</v>
      </c>
      <c r="F22" s="9">
        <v>1</v>
      </c>
      <c r="G22" s="9">
        <v>1.9</v>
      </c>
      <c r="H22" s="9">
        <v>1</v>
      </c>
      <c r="I22" s="9">
        <v>1</v>
      </c>
      <c r="J22" s="3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</row>
    <row r="23" spans="1:25" x14ac:dyDescent="0.2">
      <c r="A23" s="2"/>
      <c r="B23" s="9">
        <v>1</v>
      </c>
      <c r="C23" s="9">
        <v>1</v>
      </c>
      <c r="D23" s="9">
        <v>1</v>
      </c>
      <c r="E23" s="9">
        <v>1</v>
      </c>
      <c r="F23" s="9">
        <v>1.4</v>
      </c>
      <c r="G23" s="9">
        <v>1</v>
      </c>
      <c r="H23" s="9">
        <v>1</v>
      </c>
      <c r="I23" s="9">
        <v>1.2</v>
      </c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</row>
    <row r="24" spans="1:25" x14ac:dyDescent="0.2">
      <c r="J24" s="5"/>
      <c r="K24" s="1"/>
    </row>
    <row r="25" spans="1:25" x14ac:dyDescent="0.2">
      <c r="A25" s="4" t="s">
        <v>5</v>
      </c>
      <c r="B25" s="5">
        <f>AVERAGE(B18:B23)</f>
        <v>1</v>
      </c>
      <c r="C25" s="5">
        <f t="shared" ref="C25:I25" si="2">AVERAGE(C18:C23)</f>
        <v>1</v>
      </c>
      <c r="D25" s="5">
        <f t="shared" si="2"/>
        <v>1.8333333333333333</v>
      </c>
      <c r="E25" s="5">
        <f t="shared" si="2"/>
        <v>1.4166666666666667</v>
      </c>
      <c r="F25" s="5">
        <f t="shared" si="2"/>
        <v>1.3166666666666667</v>
      </c>
      <c r="G25" s="5">
        <f t="shared" si="2"/>
        <v>1.1500000000000001</v>
      </c>
      <c r="H25" s="5">
        <f t="shared" si="2"/>
        <v>1</v>
      </c>
      <c r="I25" s="5">
        <f t="shared" si="2"/>
        <v>1.3333333333333333</v>
      </c>
      <c r="J25" s="5"/>
      <c r="K25" s="5"/>
    </row>
    <row r="26" spans="1:25" x14ac:dyDescent="0.2">
      <c r="A26" s="4" t="s">
        <v>6</v>
      </c>
      <c r="B26" s="5">
        <f>STDEV(B18:B23)</f>
        <v>0</v>
      </c>
      <c r="C26" s="5">
        <f t="shared" ref="C26:I26" si="3">STDEV(C18:C23)</f>
        <v>0</v>
      </c>
      <c r="D26" s="5">
        <f t="shared" si="3"/>
        <v>0.68313005106397306</v>
      </c>
      <c r="E26" s="5">
        <f t="shared" si="3"/>
        <v>0.35449494589721131</v>
      </c>
      <c r="F26" s="5">
        <f t="shared" si="3"/>
        <v>0.31251666622224533</v>
      </c>
      <c r="G26" s="5">
        <f t="shared" si="3"/>
        <v>0.36742346141747617</v>
      </c>
      <c r="H26" s="5">
        <f t="shared" si="3"/>
        <v>0</v>
      </c>
      <c r="I26" s="5">
        <f t="shared" si="3"/>
        <v>0.41793141383086602</v>
      </c>
      <c r="K26" s="5"/>
    </row>
    <row r="28" spans="1:25" x14ac:dyDescent="0.2">
      <c r="A28" s="4" t="s">
        <v>33</v>
      </c>
    </row>
    <row r="29" spans="1:25" x14ac:dyDescent="0.2">
      <c r="A29" s="3" t="s">
        <v>7</v>
      </c>
      <c r="B29" s="4" t="s">
        <v>0</v>
      </c>
      <c r="D29" s="4" t="s">
        <v>1</v>
      </c>
      <c r="F29" s="4" t="s">
        <v>2</v>
      </c>
      <c r="H29" s="4" t="s">
        <v>3</v>
      </c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</row>
    <row r="30" spans="1:25" x14ac:dyDescent="0.2">
      <c r="B30" s="3" t="s">
        <v>48</v>
      </c>
      <c r="C30" s="3" t="s">
        <v>49</v>
      </c>
      <c r="D30" s="3" t="s">
        <v>48</v>
      </c>
      <c r="E30" s="3" t="s">
        <v>49</v>
      </c>
      <c r="F30" s="3" t="s">
        <v>48</v>
      </c>
      <c r="G30" s="3" t="s">
        <v>49</v>
      </c>
      <c r="H30" s="3" t="s">
        <v>48</v>
      </c>
      <c r="I30" s="3" t="s">
        <v>49</v>
      </c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</row>
    <row r="31" spans="1:25" x14ac:dyDescent="0.2">
      <c r="A31" s="2"/>
      <c r="B31" s="9">
        <v>1</v>
      </c>
      <c r="C31" s="9">
        <v>1</v>
      </c>
      <c r="D31" s="9">
        <v>1</v>
      </c>
      <c r="E31" s="9">
        <v>1</v>
      </c>
      <c r="F31" s="9">
        <v>1</v>
      </c>
      <c r="G31" s="9">
        <v>1</v>
      </c>
      <c r="H31" s="9">
        <v>1</v>
      </c>
      <c r="I31" s="9">
        <v>1</v>
      </c>
      <c r="J31" s="1"/>
      <c r="K31" s="1"/>
      <c r="L31" s="1"/>
      <c r="M31" s="1"/>
      <c r="N31" s="1"/>
      <c r="O31" s="1"/>
      <c r="P31" s="1"/>
      <c r="Q31" s="1"/>
      <c r="R31" s="1"/>
      <c r="S31" s="1"/>
    </row>
    <row r="32" spans="1:25" x14ac:dyDescent="0.2">
      <c r="A32" s="2"/>
      <c r="B32" s="9">
        <v>1</v>
      </c>
      <c r="C32" s="9">
        <v>1</v>
      </c>
      <c r="D32" s="9">
        <v>2.1</v>
      </c>
      <c r="E32" s="9">
        <v>1</v>
      </c>
      <c r="F32" s="9">
        <v>1</v>
      </c>
      <c r="G32" s="9">
        <v>1</v>
      </c>
      <c r="H32" s="9">
        <v>1</v>
      </c>
      <c r="I32" s="9">
        <v>1</v>
      </c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</row>
    <row r="33" spans="1:25" x14ac:dyDescent="0.2">
      <c r="A33" s="2"/>
      <c r="B33" s="9">
        <v>1</v>
      </c>
      <c r="C33" s="9">
        <v>1</v>
      </c>
      <c r="D33" s="9">
        <v>1</v>
      </c>
      <c r="E33" s="9">
        <v>1</v>
      </c>
      <c r="F33" s="9">
        <v>1</v>
      </c>
      <c r="G33" s="9">
        <v>1</v>
      </c>
      <c r="H33" s="9">
        <v>1</v>
      </c>
      <c r="I33" s="9">
        <v>1</v>
      </c>
      <c r="J33" s="3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</row>
    <row r="34" spans="1:25" x14ac:dyDescent="0.2">
      <c r="A34" s="2"/>
      <c r="B34" s="9">
        <v>1</v>
      </c>
      <c r="C34" s="9">
        <v>1</v>
      </c>
      <c r="D34" s="9">
        <v>1</v>
      </c>
      <c r="E34" s="9">
        <v>1.3</v>
      </c>
      <c r="F34" s="9">
        <v>1.7</v>
      </c>
      <c r="G34" s="9">
        <v>1.4</v>
      </c>
      <c r="H34" s="9">
        <v>1</v>
      </c>
      <c r="I34" s="9">
        <v>1.1000000000000001</v>
      </c>
      <c r="J34" s="3"/>
      <c r="K34" s="1"/>
      <c r="L34" s="1"/>
      <c r="M34" s="1"/>
      <c r="N34" s="1"/>
      <c r="O34" s="1"/>
      <c r="P34" s="1"/>
    </row>
    <row r="35" spans="1:25" x14ac:dyDescent="0.2">
      <c r="A35" s="2"/>
      <c r="B35" s="9">
        <v>1</v>
      </c>
      <c r="C35" s="9">
        <v>1</v>
      </c>
      <c r="D35" s="9">
        <v>1.2</v>
      </c>
      <c r="E35" s="9">
        <v>1</v>
      </c>
      <c r="F35" s="9">
        <v>1</v>
      </c>
      <c r="G35" s="9">
        <v>1</v>
      </c>
      <c r="H35" s="9">
        <v>1</v>
      </c>
      <c r="I35" s="9">
        <v>1</v>
      </c>
    </row>
    <row r="36" spans="1:25" x14ac:dyDescent="0.2">
      <c r="A36" s="2"/>
      <c r="B36" s="9">
        <v>1</v>
      </c>
      <c r="C36" s="9">
        <v>1</v>
      </c>
      <c r="D36" s="9">
        <v>1.3</v>
      </c>
      <c r="E36" s="9">
        <v>1</v>
      </c>
      <c r="F36" s="9">
        <v>1.6</v>
      </c>
      <c r="G36" s="9">
        <v>1</v>
      </c>
      <c r="H36" s="9">
        <v>1</v>
      </c>
      <c r="I36" s="9">
        <v>1.3</v>
      </c>
    </row>
    <row r="38" spans="1:25" x14ac:dyDescent="0.2">
      <c r="A38" s="4" t="s">
        <v>5</v>
      </c>
      <c r="B38" s="5">
        <f>AVERAGE(B31:B36)</f>
        <v>1</v>
      </c>
      <c r="C38" s="5">
        <f t="shared" ref="C38:I38" si="4">AVERAGE(C31:C36)</f>
        <v>1</v>
      </c>
      <c r="D38" s="5">
        <f t="shared" si="4"/>
        <v>1.2666666666666666</v>
      </c>
      <c r="E38" s="5">
        <f t="shared" si="4"/>
        <v>1.05</v>
      </c>
      <c r="F38" s="5">
        <f t="shared" si="4"/>
        <v>1.2166666666666668</v>
      </c>
      <c r="G38" s="5">
        <f t="shared" si="4"/>
        <v>1.0666666666666667</v>
      </c>
      <c r="H38" s="5">
        <f t="shared" si="4"/>
        <v>1</v>
      </c>
      <c r="I38" s="5">
        <f t="shared" si="4"/>
        <v>1.0666666666666667</v>
      </c>
    </row>
    <row r="39" spans="1:25" x14ac:dyDescent="0.2">
      <c r="A39" s="4" t="s">
        <v>6</v>
      </c>
      <c r="B39" s="5">
        <f>STDEV(B31:B36)</f>
        <v>0</v>
      </c>
      <c r="C39" s="5">
        <f t="shared" ref="C39:I39" si="5">STDEV(C31:C36)</f>
        <v>0</v>
      </c>
      <c r="D39" s="5">
        <f t="shared" si="5"/>
        <v>0.42739521132865593</v>
      </c>
      <c r="E39" s="5">
        <f t="shared" si="5"/>
        <v>0.12247448713915977</v>
      </c>
      <c r="F39" s="5">
        <f t="shared" si="5"/>
        <v>0.33714487489307315</v>
      </c>
      <c r="G39" s="5">
        <f t="shared" si="5"/>
        <v>0.16329931618554439</v>
      </c>
      <c r="H39" s="5">
        <f t="shared" si="5"/>
        <v>0</v>
      </c>
      <c r="I39" s="5">
        <f t="shared" si="5"/>
        <v>0.12110601416390106</v>
      </c>
    </row>
    <row r="40" spans="1:25" x14ac:dyDescent="0.2">
      <c r="A40" s="3"/>
      <c r="B40" s="1"/>
      <c r="C40" s="1"/>
      <c r="D40" s="1"/>
      <c r="E40" s="1"/>
      <c r="F40" s="1"/>
      <c r="G40" s="1"/>
      <c r="H40" s="1"/>
      <c r="I40" s="1"/>
    </row>
    <row r="41" spans="1:25" x14ac:dyDescent="0.2">
      <c r="A41" s="2"/>
      <c r="B41" s="1"/>
      <c r="C41" s="1"/>
      <c r="D41" s="1"/>
      <c r="E41" s="1"/>
      <c r="F41" s="1"/>
      <c r="G41" s="1"/>
      <c r="H41" s="1"/>
      <c r="I41" s="1"/>
    </row>
    <row r="42" spans="1:25" x14ac:dyDescent="0.2">
      <c r="A42" s="2"/>
      <c r="B42" s="1"/>
      <c r="C42" s="1"/>
      <c r="D42" s="1"/>
      <c r="E42" s="1"/>
      <c r="F42" s="1"/>
      <c r="G42" s="1"/>
      <c r="H42" s="1"/>
      <c r="I42" s="1"/>
    </row>
    <row r="43" spans="1:25" x14ac:dyDescent="0.2">
      <c r="B43" s="1"/>
      <c r="C43" s="1"/>
      <c r="D43" s="1"/>
      <c r="E43" s="1"/>
      <c r="F43" s="1"/>
      <c r="G43" s="1"/>
      <c r="H43" s="1"/>
      <c r="I43" s="1"/>
    </row>
    <row r="44" spans="1:25" x14ac:dyDescent="0.2">
      <c r="B44" s="1"/>
      <c r="C44" s="1"/>
      <c r="D44" s="1"/>
      <c r="E44" s="1"/>
      <c r="F44" s="1"/>
      <c r="G44" s="1"/>
      <c r="H44" s="1"/>
      <c r="I44" s="1"/>
    </row>
    <row r="45" spans="1:25" x14ac:dyDescent="0.2">
      <c r="A45" s="2"/>
      <c r="B45" s="1"/>
      <c r="C45" s="1"/>
      <c r="D45" s="1"/>
      <c r="E45" s="1"/>
      <c r="F45" s="1"/>
      <c r="G45" s="1"/>
      <c r="H45" s="1"/>
      <c r="I45" s="1"/>
    </row>
    <row r="46" spans="1:25" x14ac:dyDescent="0.2">
      <c r="A46" s="2"/>
      <c r="B46" s="1"/>
      <c r="C46" s="1"/>
      <c r="D46" s="1"/>
      <c r="E46" s="1"/>
      <c r="G46" s="2"/>
      <c r="H46" s="1"/>
      <c r="I46" s="1"/>
    </row>
    <row r="47" spans="1:25" x14ac:dyDescent="0.2">
      <c r="B47" s="5"/>
      <c r="C47" s="5"/>
      <c r="D47" s="5"/>
      <c r="E47" s="5"/>
      <c r="F47" s="5"/>
      <c r="G47" s="5"/>
      <c r="H47" s="5"/>
      <c r="I47" s="5"/>
    </row>
    <row r="48" spans="1:25" x14ac:dyDescent="0.2">
      <c r="B48" s="5"/>
      <c r="C48" s="5"/>
      <c r="D48" s="5"/>
      <c r="E48" s="5"/>
      <c r="F48" s="5"/>
      <c r="G48" s="5"/>
      <c r="H48" s="5"/>
      <c r="I48" s="5"/>
    </row>
  </sheetData>
  <mergeCells count="4">
    <mergeCell ref="B3:C3"/>
    <mergeCell ref="D3:E3"/>
    <mergeCell ref="F3:G3"/>
    <mergeCell ref="H3:I3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6685DF-5721-9647-9BDA-04FBA55E268C}">
  <dimension ref="A1:Y48"/>
  <sheetViews>
    <sheetView workbookViewId="0">
      <selection activeCell="J41" sqref="J41"/>
    </sheetView>
  </sheetViews>
  <sheetFormatPr baseColWidth="10" defaultRowHeight="16" x14ac:dyDescent="0.2"/>
  <cols>
    <col min="1" max="1" width="36" style="4" bestFit="1" customWidth="1"/>
    <col min="2" max="5" width="10.83203125" style="4" customWidth="1"/>
    <col min="6" max="6" width="10.83203125" style="4"/>
    <col min="7" max="7" width="10.83203125" style="4" customWidth="1"/>
    <col min="8" max="8" width="10.83203125" style="4"/>
    <col min="9" max="9" width="10.83203125" style="4" customWidth="1"/>
    <col min="10" max="10" width="19.5" style="4" bestFit="1" customWidth="1"/>
    <col min="11" max="11" width="22.5" style="4" bestFit="1" customWidth="1"/>
    <col min="12" max="16384" width="10.83203125" style="4"/>
  </cols>
  <sheetData>
    <row r="1" spans="1:16" ht="18" x14ac:dyDescent="0.25">
      <c r="A1" s="8" t="s">
        <v>79</v>
      </c>
    </row>
    <row r="2" spans="1:16" x14ac:dyDescent="0.2">
      <c r="A2" s="4" t="s">
        <v>31</v>
      </c>
    </row>
    <row r="3" spans="1:16" x14ac:dyDescent="0.2">
      <c r="A3" s="3" t="s">
        <v>7</v>
      </c>
      <c r="B3" s="15" t="s">
        <v>0</v>
      </c>
      <c r="C3" s="15"/>
      <c r="D3" s="15" t="s">
        <v>1</v>
      </c>
      <c r="E3" s="15"/>
      <c r="F3" s="15" t="s">
        <v>2</v>
      </c>
      <c r="G3" s="15"/>
      <c r="H3" s="15" t="s">
        <v>3</v>
      </c>
      <c r="I3" s="15"/>
    </row>
    <row r="4" spans="1:16" x14ac:dyDescent="0.2">
      <c r="B4" s="3" t="s">
        <v>48</v>
      </c>
      <c r="C4" s="3" t="s">
        <v>49</v>
      </c>
      <c r="D4" s="3" t="s">
        <v>48</v>
      </c>
      <c r="E4" s="3" t="s">
        <v>49</v>
      </c>
      <c r="F4" s="3" t="s">
        <v>48</v>
      </c>
      <c r="G4" s="3" t="s">
        <v>49</v>
      </c>
      <c r="H4" s="3" t="s">
        <v>48</v>
      </c>
      <c r="I4" s="3" t="s">
        <v>49</v>
      </c>
    </row>
    <row r="5" spans="1:16" x14ac:dyDescent="0.2">
      <c r="A5" s="2"/>
      <c r="B5" s="9">
        <v>1</v>
      </c>
      <c r="C5" s="9">
        <v>1</v>
      </c>
      <c r="D5" s="9">
        <v>1.2</v>
      </c>
      <c r="E5" s="9">
        <v>1.3</v>
      </c>
      <c r="F5" s="9">
        <v>1.3</v>
      </c>
      <c r="G5" s="9">
        <v>1</v>
      </c>
      <c r="H5" s="9">
        <v>1</v>
      </c>
      <c r="I5" s="9">
        <v>1</v>
      </c>
      <c r="J5" s="1"/>
      <c r="K5" s="1"/>
    </row>
    <row r="6" spans="1:16" x14ac:dyDescent="0.2">
      <c r="A6" s="2"/>
      <c r="B6" s="9">
        <v>1</v>
      </c>
      <c r="C6" s="9"/>
      <c r="D6" s="9">
        <v>1.3</v>
      </c>
      <c r="E6" s="9">
        <v>1</v>
      </c>
      <c r="F6" s="9">
        <v>1</v>
      </c>
      <c r="G6" s="9">
        <v>1</v>
      </c>
      <c r="H6" s="9">
        <v>1.4</v>
      </c>
      <c r="I6" s="9">
        <v>1</v>
      </c>
      <c r="J6" s="3"/>
      <c r="K6" s="1"/>
      <c r="L6" s="1"/>
      <c r="M6" s="1"/>
      <c r="N6" s="1"/>
      <c r="O6" s="1"/>
      <c r="P6" s="1"/>
    </row>
    <row r="7" spans="1:16" x14ac:dyDescent="0.2">
      <c r="A7" s="2"/>
      <c r="B7" s="9">
        <v>1</v>
      </c>
      <c r="C7" s="9">
        <v>1</v>
      </c>
      <c r="D7" s="9">
        <v>1.5</v>
      </c>
      <c r="E7" s="9">
        <v>1.8</v>
      </c>
      <c r="F7" s="9">
        <v>1.5</v>
      </c>
      <c r="G7" s="9">
        <v>1</v>
      </c>
      <c r="H7" s="9">
        <v>1</v>
      </c>
      <c r="I7" s="9">
        <v>1</v>
      </c>
      <c r="J7" s="3"/>
      <c r="K7" s="1"/>
      <c r="L7" s="1"/>
      <c r="M7" s="1"/>
      <c r="N7" s="1"/>
      <c r="O7" s="1"/>
      <c r="P7" s="1"/>
    </row>
    <row r="8" spans="1:16" x14ac:dyDescent="0.2">
      <c r="A8" s="2"/>
      <c r="B8" s="9">
        <v>1</v>
      </c>
      <c r="C8" s="9">
        <v>1.3</v>
      </c>
      <c r="D8" s="9">
        <v>2.2000000000000002</v>
      </c>
      <c r="E8" s="9">
        <v>1.8</v>
      </c>
      <c r="F8" s="9">
        <v>1</v>
      </c>
      <c r="G8" s="9">
        <v>1</v>
      </c>
      <c r="H8" s="9">
        <v>1</v>
      </c>
      <c r="I8" s="9">
        <v>1.7</v>
      </c>
      <c r="J8" s="1"/>
      <c r="K8" s="1"/>
    </row>
    <row r="9" spans="1:16" x14ac:dyDescent="0.2">
      <c r="A9" s="2"/>
      <c r="B9" s="9">
        <v>1</v>
      </c>
      <c r="C9" s="9">
        <v>1.8</v>
      </c>
      <c r="D9" s="9">
        <v>1.5</v>
      </c>
      <c r="E9" s="9">
        <v>1.8</v>
      </c>
      <c r="F9" s="9">
        <v>2.1</v>
      </c>
      <c r="G9" s="9">
        <v>1</v>
      </c>
      <c r="H9" s="9">
        <v>1</v>
      </c>
      <c r="I9" s="9">
        <v>2.1</v>
      </c>
      <c r="J9" s="1"/>
      <c r="K9" s="1"/>
    </row>
    <row r="10" spans="1:16" x14ac:dyDescent="0.2">
      <c r="A10" s="2"/>
      <c r="B10" s="9">
        <v>1</v>
      </c>
      <c r="C10" s="9">
        <v>1.6</v>
      </c>
      <c r="D10" s="9">
        <v>1.5</v>
      </c>
      <c r="E10" s="9">
        <v>1.9</v>
      </c>
      <c r="F10" s="9">
        <v>1.1000000000000001</v>
      </c>
      <c r="G10" s="9">
        <v>1</v>
      </c>
      <c r="H10" s="9">
        <v>1</v>
      </c>
      <c r="I10" s="9">
        <v>1</v>
      </c>
      <c r="J10" s="1"/>
      <c r="K10" s="1"/>
    </row>
    <row r="11" spans="1:16" x14ac:dyDescent="0.2">
      <c r="J11" s="1"/>
      <c r="K11" s="1"/>
    </row>
    <row r="12" spans="1:16" x14ac:dyDescent="0.2">
      <c r="A12" s="4" t="s">
        <v>5</v>
      </c>
      <c r="B12" s="5">
        <f>AVERAGE(B5:B10)</f>
        <v>1</v>
      </c>
      <c r="C12" s="5">
        <f t="shared" ref="C12:I12" si="0">AVERAGE(C5:C10)</f>
        <v>1.3399999999999999</v>
      </c>
      <c r="D12" s="5">
        <f>AVERAGE(D5:D10)</f>
        <v>1.5333333333333332</v>
      </c>
      <c r="E12" s="5">
        <f t="shared" si="0"/>
        <v>1.5999999999999999</v>
      </c>
      <c r="F12" s="5">
        <f t="shared" si="0"/>
        <v>1.3333333333333333</v>
      </c>
      <c r="G12" s="5">
        <f t="shared" si="0"/>
        <v>1</v>
      </c>
      <c r="H12" s="5">
        <f t="shared" si="0"/>
        <v>1.0666666666666667</v>
      </c>
      <c r="I12" s="5">
        <f t="shared" si="0"/>
        <v>1.3</v>
      </c>
      <c r="J12" s="3"/>
      <c r="K12" s="1"/>
      <c r="L12" s="1"/>
      <c r="M12" s="1"/>
      <c r="N12" s="1"/>
      <c r="O12" s="1"/>
      <c r="P12" s="1"/>
    </row>
    <row r="13" spans="1:16" x14ac:dyDescent="0.2">
      <c r="A13" s="4" t="s">
        <v>6</v>
      </c>
      <c r="B13" s="5">
        <f>STDEV(B5:B10)</f>
        <v>0</v>
      </c>
      <c r="C13" s="5">
        <f t="shared" ref="C13:I13" si="1">STDEV(C5:C10)</f>
        <v>0.35777087639996774</v>
      </c>
      <c r="D13" s="5">
        <f t="shared" si="1"/>
        <v>0.35023801430836626</v>
      </c>
      <c r="E13" s="5">
        <f t="shared" si="1"/>
        <v>0.36331804249170002</v>
      </c>
      <c r="F13" s="5">
        <f t="shared" si="1"/>
        <v>0.4226897995772636</v>
      </c>
      <c r="G13" s="5">
        <f t="shared" si="1"/>
        <v>0</v>
      </c>
      <c r="H13" s="5">
        <f t="shared" si="1"/>
        <v>0.16329931618554439</v>
      </c>
      <c r="I13" s="5">
        <f t="shared" si="1"/>
        <v>0.4816637831516915</v>
      </c>
      <c r="J13" s="3"/>
      <c r="K13" s="1"/>
      <c r="L13" s="1"/>
      <c r="M13" s="1"/>
      <c r="N13" s="1"/>
      <c r="O13" s="1"/>
      <c r="P13" s="1"/>
    </row>
    <row r="15" spans="1:16" x14ac:dyDescent="0.2">
      <c r="A15" s="4" t="s">
        <v>32</v>
      </c>
    </row>
    <row r="16" spans="1:16" x14ac:dyDescent="0.2">
      <c r="A16" s="3" t="s">
        <v>7</v>
      </c>
      <c r="B16" s="4" t="s">
        <v>0</v>
      </c>
      <c r="D16" s="4" t="s">
        <v>1</v>
      </c>
      <c r="F16" s="4" t="s">
        <v>2</v>
      </c>
      <c r="H16" s="4" t="s">
        <v>3</v>
      </c>
    </row>
    <row r="17" spans="1:25" x14ac:dyDescent="0.2">
      <c r="B17" s="3" t="s">
        <v>48</v>
      </c>
      <c r="C17" s="3" t="s">
        <v>49</v>
      </c>
      <c r="D17" s="3" t="s">
        <v>48</v>
      </c>
      <c r="E17" s="3" t="s">
        <v>49</v>
      </c>
      <c r="F17" s="3" t="s">
        <v>48</v>
      </c>
      <c r="G17" s="3" t="s">
        <v>49</v>
      </c>
      <c r="H17" s="3" t="s">
        <v>48</v>
      </c>
      <c r="I17" s="3" t="s">
        <v>49</v>
      </c>
      <c r="K17" s="3"/>
      <c r="L17" s="1"/>
      <c r="M17" s="1"/>
      <c r="N17" s="1"/>
      <c r="O17" s="1"/>
      <c r="P17" s="1"/>
      <c r="Q17" s="1"/>
    </row>
    <row r="18" spans="1:25" x14ac:dyDescent="0.2">
      <c r="A18" s="2"/>
      <c r="B18" s="9">
        <v>1</v>
      </c>
      <c r="C18" s="9">
        <v>1</v>
      </c>
      <c r="D18" s="9">
        <v>2.7</v>
      </c>
      <c r="E18" s="9">
        <v>2.5</v>
      </c>
      <c r="F18" s="9">
        <v>1</v>
      </c>
      <c r="G18" s="9">
        <v>1</v>
      </c>
      <c r="H18" s="9">
        <v>1</v>
      </c>
      <c r="I18" s="9">
        <v>2.2000000000000002</v>
      </c>
      <c r="J18" s="3"/>
      <c r="K18" s="3"/>
      <c r="L18" s="1"/>
      <c r="M18" s="1"/>
      <c r="N18" s="1"/>
      <c r="O18" s="1"/>
      <c r="P18" s="1"/>
      <c r="Q18" s="1"/>
    </row>
    <row r="19" spans="1:25" x14ac:dyDescent="0.2">
      <c r="A19" s="2"/>
      <c r="B19" s="9">
        <v>1</v>
      </c>
      <c r="C19" s="9">
        <v>1</v>
      </c>
      <c r="D19" s="9">
        <v>1.5</v>
      </c>
      <c r="E19" s="9">
        <v>2.4</v>
      </c>
      <c r="F19" s="9">
        <v>2</v>
      </c>
      <c r="G19" s="9">
        <v>1</v>
      </c>
      <c r="H19" s="9">
        <v>1.2</v>
      </c>
      <c r="I19" s="9">
        <v>1</v>
      </c>
      <c r="J19" s="3"/>
      <c r="K19" s="1"/>
      <c r="L19" s="1"/>
      <c r="M19" s="1"/>
      <c r="N19" s="1"/>
      <c r="O19" s="1"/>
      <c r="P19" s="1"/>
    </row>
    <row r="20" spans="1:25" x14ac:dyDescent="0.2">
      <c r="A20" s="2"/>
      <c r="B20" s="9">
        <v>1</v>
      </c>
      <c r="C20" s="9">
        <v>1</v>
      </c>
      <c r="D20" s="9">
        <v>2.9</v>
      </c>
      <c r="E20" s="9">
        <v>2.2999999999999998</v>
      </c>
      <c r="F20" s="9">
        <v>2</v>
      </c>
      <c r="G20" s="9">
        <v>1</v>
      </c>
      <c r="H20" s="9">
        <v>1</v>
      </c>
      <c r="I20" s="9">
        <v>2.7</v>
      </c>
    </row>
    <row r="21" spans="1:25" x14ac:dyDescent="0.2">
      <c r="A21" s="2"/>
      <c r="B21" s="9">
        <v>1</v>
      </c>
      <c r="C21" s="9">
        <v>1</v>
      </c>
      <c r="D21" s="9">
        <v>2.5</v>
      </c>
      <c r="E21" s="9">
        <v>1.6</v>
      </c>
      <c r="F21" s="9">
        <v>2.2999999999999998</v>
      </c>
      <c r="G21" s="9">
        <v>1</v>
      </c>
      <c r="H21" s="9">
        <v>1</v>
      </c>
      <c r="I21" s="9">
        <v>1.5</v>
      </c>
      <c r="J21" s="3"/>
      <c r="K21" s="1"/>
      <c r="L21" s="1"/>
      <c r="M21" s="1"/>
      <c r="N21" s="1"/>
      <c r="O21" s="1"/>
      <c r="P21" s="1"/>
    </row>
    <row r="22" spans="1:25" x14ac:dyDescent="0.2">
      <c r="A22" s="2"/>
      <c r="B22" s="9">
        <v>1</v>
      </c>
      <c r="C22" s="9">
        <v>1</v>
      </c>
      <c r="D22" s="9">
        <v>2.9</v>
      </c>
      <c r="E22" s="9">
        <v>2.9</v>
      </c>
      <c r="F22" s="9">
        <v>1.2</v>
      </c>
      <c r="G22" s="9">
        <v>2.4</v>
      </c>
      <c r="H22" s="9">
        <v>1</v>
      </c>
      <c r="I22" s="9">
        <v>1.8</v>
      </c>
      <c r="J22" s="3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</row>
    <row r="23" spans="1:25" x14ac:dyDescent="0.2">
      <c r="A23" s="2"/>
      <c r="B23" s="9">
        <v>1</v>
      </c>
      <c r="C23" s="9">
        <v>1</v>
      </c>
      <c r="D23" s="9">
        <v>1.1000000000000001</v>
      </c>
      <c r="E23" s="9">
        <v>1</v>
      </c>
      <c r="F23" s="9">
        <v>2</v>
      </c>
      <c r="G23" s="9">
        <v>1</v>
      </c>
      <c r="H23" s="9">
        <v>1</v>
      </c>
      <c r="I23" s="9">
        <v>2.1</v>
      </c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</row>
    <row r="24" spans="1:25" x14ac:dyDescent="0.2">
      <c r="J24" s="5"/>
      <c r="K24" s="1"/>
    </row>
    <row r="25" spans="1:25" x14ac:dyDescent="0.2">
      <c r="A25" s="4" t="s">
        <v>5</v>
      </c>
      <c r="B25" s="5">
        <f>AVERAGE(B18:B23)</f>
        <v>1</v>
      </c>
      <c r="C25" s="5">
        <f t="shared" ref="C25:I25" si="2">AVERAGE(C18:C23)</f>
        <v>1</v>
      </c>
      <c r="D25" s="5">
        <f t="shared" si="2"/>
        <v>2.2666666666666666</v>
      </c>
      <c r="E25" s="5">
        <f t="shared" si="2"/>
        <v>2.1166666666666667</v>
      </c>
      <c r="F25" s="5">
        <f t="shared" si="2"/>
        <v>1.75</v>
      </c>
      <c r="G25" s="5">
        <f t="shared" si="2"/>
        <v>1.2333333333333334</v>
      </c>
      <c r="H25" s="5">
        <f t="shared" si="2"/>
        <v>1.0333333333333334</v>
      </c>
      <c r="I25" s="5">
        <f t="shared" si="2"/>
        <v>1.8833333333333335</v>
      </c>
      <c r="J25" s="5"/>
      <c r="K25" s="5"/>
    </row>
    <row r="26" spans="1:25" x14ac:dyDescent="0.2">
      <c r="A26" s="4" t="s">
        <v>6</v>
      </c>
      <c r="B26" s="5">
        <f>STDEV(B18:B23)</f>
        <v>0</v>
      </c>
      <c r="C26" s="5">
        <f t="shared" ref="C26:I26" si="3">STDEV(C18:C23)</f>
        <v>0</v>
      </c>
      <c r="D26" s="5">
        <f t="shared" si="3"/>
        <v>0.77373552759755526</v>
      </c>
      <c r="E26" s="5">
        <f t="shared" si="3"/>
        <v>0.69113433330045593</v>
      </c>
      <c r="F26" s="5">
        <f t="shared" si="3"/>
        <v>0.5205766033928142</v>
      </c>
      <c r="G26" s="5">
        <f t="shared" si="3"/>
        <v>0.57154760664940807</v>
      </c>
      <c r="H26" s="5">
        <f t="shared" si="3"/>
        <v>8.1649658092772581E-2</v>
      </c>
      <c r="I26" s="5">
        <f t="shared" si="3"/>
        <v>0.59132619311735801</v>
      </c>
      <c r="K26" s="5"/>
    </row>
    <row r="28" spans="1:25" x14ac:dyDescent="0.2">
      <c r="A28" s="4" t="s">
        <v>33</v>
      </c>
    </row>
    <row r="29" spans="1:25" x14ac:dyDescent="0.2">
      <c r="A29" s="3" t="s">
        <v>7</v>
      </c>
      <c r="B29" s="4" t="s">
        <v>0</v>
      </c>
      <c r="D29" s="4" t="s">
        <v>1</v>
      </c>
      <c r="F29" s="4" t="s">
        <v>2</v>
      </c>
      <c r="H29" s="4" t="s">
        <v>3</v>
      </c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</row>
    <row r="30" spans="1:25" x14ac:dyDescent="0.2">
      <c r="B30" s="3" t="s">
        <v>48</v>
      </c>
      <c r="C30" s="3" t="s">
        <v>49</v>
      </c>
      <c r="D30" s="3" t="s">
        <v>48</v>
      </c>
      <c r="E30" s="3" t="s">
        <v>49</v>
      </c>
      <c r="F30" s="3" t="s">
        <v>48</v>
      </c>
      <c r="G30" s="3" t="s">
        <v>49</v>
      </c>
      <c r="H30" s="3" t="s">
        <v>48</v>
      </c>
      <c r="I30" s="3" t="s">
        <v>49</v>
      </c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</row>
    <row r="31" spans="1:25" x14ac:dyDescent="0.2">
      <c r="A31" s="2"/>
      <c r="B31" s="9">
        <v>1</v>
      </c>
      <c r="C31" s="9">
        <v>1</v>
      </c>
      <c r="D31" s="9">
        <v>1</v>
      </c>
      <c r="E31" s="9">
        <v>1</v>
      </c>
      <c r="F31" s="9">
        <v>1.2</v>
      </c>
      <c r="G31" s="9">
        <v>1</v>
      </c>
      <c r="H31" s="9">
        <v>1</v>
      </c>
      <c r="I31" s="9">
        <v>1.6</v>
      </c>
      <c r="J31" s="1"/>
      <c r="K31" s="1"/>
      <c r="L31" s="1"/>
      <c r="M31" s="1"/>
      <c r="N31" s="1"/>
      <c r="O31" s="1"/>
      <c r="P31" s="1"/>
      <c r="Q31" s="1"/>
      <c r="R31" s="1"/>
      <c r="S31" s="1"/>
    </row>
    <row r="32" spans="1:25" x14ac:dyDescent="0.2">
      <c r="A32" s="2"/>
      <c r="B32" s="9">
        <v>1</v>
      </c>
      <c r="C32" s="9">
        <v>1</v>
      </c>
      <c r="D32" s="9">
        <v>2.5</v>
      </c>
      <c r="E32" s="9">
        <v>1</v>
      </c>
      <c r="F32" s="9">
        <v>1</v>
      </c>
      <c r="G32" s="9">
        <v>1</v>
      </c>
      <c r="H32" s="9">
        <v>1</v>
      </c>
      <c r="I32" s="9">
        <v>1.5</v>
      </c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</row>
    <row r="33" spans="1:25" x14ac:dyDescent="0.2">
      <c r="A33" s="2"/>
      <c r="B33" s="9">
        <v>1</v>
      </c>
      <c r="C33" s="9">
        <v>1</v>
      </c>
      <c r="D33" s="9">
        <v>1.2</v>
      </c>
      <c r="E33" s="9">
        <v>1</v>
      </c>
      <c r="F33" s="9">
        <v>1.7</v>
      </c>
      <c r="G33" s="9">
        <v>1</v>
      </c>
      <c r="H33" s="9">
        <v>1</v>
      </c>
      <c r="I33" s="9">
        <v>1</v>
      </c>
      <c r="J33" s="3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</row>
    <row r="34" spans="1:25" x14ac:dyDescent="0.2">
      <c r="A34" s="2"/>
      <c r="B34" s="9">
        <v>1</v>
      </c>
      <c r="C34" s="9">
        <v>1</v>
      </c>
      <c r="D34" s="9">
        <v>1.7</v>
      </c>
      <c r="E34" s="9">
        <v>1.9</v>
      </c>
      <c r="F34" s="9">
        <v>2.2999999999999998</v>
      </c>
      <c r="G34" s="9">
        <v>2</v>
      </c>
      <c r="H34" s="9">
        <v>1.1000000000000001</v>
      </c>
      <c r="I34" s="9">
        <v>2.1</v>
      </c>
      <c r="J34" s="3"/>
      <c r="K34" s="1"/>
      <c r="L34" s="1"/>
      <c r="M34" s="1"/>
      <c r="N34" s="1"/>
      <c r="O34" s="1"/>
      <c r="P34" s="1"/>
    </row>
    <row r="35" spans="1:25" x14ac:dyDescent="0.2">
      <c r="A35" s="2"/>
      <c r="B35" s="9">
        <v>1</v>
      </c>
      <c r="C35" s="9">
        <v>1</v>
      </c>
      <c r="D35" s="9">
        <v>1.4</v>
      </c>
      <c r="E35" s="9">
        <v>1</v>
      </c>
      <c r="F35" s="9">
        <v>1</v>
      </c>
      <c r="G35" s="9">
        <v>1</v>
      </c>
      <c r="H35" s="9">
        <v>1</v>
      </c>
      <c r="I35" s="9">
        <v>1</v>
      </c>
    </row>
    <row r="36" spans="1:25" x14ac:dyDescent="0.2">
      <c r="A36" s="2"/>
      <c r="B36" s="9">
        <v>1</v>
      </c>
      <c r="C36" s="9">
        <v>1</v>
      </c>
      <c r="D36" s="9">
        <v>1.6</v>
      </c>
      <c r="E36" s="9">
        <v>1</v>
      </c>
      <c r="F36" s="9">
        <v>2.2999999999999998</v>
      </c>
      <c r="G36" s="9">
        <v>1</v>
      </c>
      <c r="H36" s="9">
        <v>1.1000000000000001</v>
      </c>
      <c r="I36" s="9">
        <v>2.2000000000000002</v>
      </c>
    </row>
    <row r="38" spans="1:25" x14ac:dyDescent="0.2">
      <c r="A38" s="4" t="s">
        <v>5</v>
      </c>
      <c r="B38" s="5">
        <f>AVERAGE(B31:B36)</f>
        <v>1</v>
      </c>
      <c r="C38" s="5">
        <f t="shared" ref="C38:I38" si="4">AVERAGE(C31:C36)</f>
        <v>1</v>
      </c>
      <c r="D38" s="5">
        <f t="shared" si="4"/>
        <v>1.5666666666666667</v>
      </c>
      <c r="E38" s="5">
        <f t="shared" si="4"/>
        <v>1.1500000000000001</v>
      </c>
      <c r="F38" s="5">
        <f t="shared" si="4"/>
        <v>1.5833333333333333</v>
      </c>
      <c r="G38" s="5">
        <f t="shared" si="4"/>
        <v>1.1666666666666667</v>
      </c>
      <c r="H38" s="5">
        <f t="shared" si="4"/>
        <v>1.0333333333333332</v>
      </c>
      <c r="I38" s="5">
        <f t="shared" si="4"/>
        <v>1.5666666666666664</v>
      </c>
    </row>
    <row r="39" spans="1:25" x14ac:dyDescent="0.2">
      <c r="A39" s="4" t="s">
        <v>6</v>
      </c>
      <c r="B39" s="5">
        <f>STDEV(B31:B36)</f>
        <v>0</v>
      </c>
      <c r="C39" s="5">
        <f t="shared" ref="C39:I39" si="5">STDEV(C31:C36)</f>
        <v>0</v>
      </c>
      <c r="D39" s="5">
        <f t="shared" si="5"/>
        <v>0.5240865068542272</v>
      </c>
      <c r="E39" s="5">
        <f t="shared" si="5"/>
        <v>0.36742346141747617</v>
      </c>
      <c r="F39" s="5">
        <f t="shared" si="5"/>
        <v>0.61128280416405145</v>
      </c>
      <c r="G39" s="5">
        <f t="shared" si="5"/>
        <v>0.40824829046386318</v>
      </c>
      <c r="H39" s="5">
        <f t="shared" si="5"/>
        <v>5.1639777949432274E-2</v>
      </c>
      <c r="I39" s="5">
        <f t="shared" si="5"/>
        <v>0.51639777949432375</v>
      </c>
    </row>
    <row r="40" spans="1:25" x14ac:dyDescent="0.2">
      <c r="A40" s="3"/>
      <c r="B40" s="1"/>
      <c r="C40" s="1"/>
      <c r="D40" s="1"/>
      <c r="E40" s="1"/>
      <c r="F40" s="1"/>
      <c r="G40" s="1"/>
      <c r="H40" s="1"/>
      <c r="I40" s="1"/>
    </row>
    <row r="41" spans="1:25" x14ac:dyDescent="0.2">
      <c r="A41" s="2"/>
      <c r="B41" s="1"/>
      <c r="C41" s="1"/>
      <c r="D41" s="1"/>
      <c r="E41" s="1"/>
      <c r="F41" s="1"/>
      <c r="G41" s="1"/>
      <c r="H41" s="1"/>
      <c r="I41" s="1"/>
    </row>
    <row r="42" spans="1:25" x14ac:dyDescent="0.2">
      <c r="A42" s="2"/>
      <c r="B42" s="1"/>
      <c r="C42" s="1"/>
      <c r="D42" s="1"/>
      <c r="E42" s="1"/>
      <c r="F42" s="1"/>
      <c r="G42" s="1"/>
      <c r="H42" s="1"/>
      <c r="I42" s="1"/>
    </row>
    <row r="43" spans="1:25" x14ac:dyDescent="0.2">
      <c r="B43" s="1"/>
      <c r="C43" s="1"/>
      <c r="D43" s="1"/>
      <c r="E43" s="1"/>
      <c r="F43" s="1"/>
      <c r="G43" s="1"/>
      <c r="H43" s="1"/>
      <c r="I43" s="1"/>
    </row>
    <row r="44" spans="1:25" x14ac:dyDescent="0.2">
      <c r="B44" s="1"/>
      <c r="C44" s="1"/>
      <c r="D44" s="1"/>
      <c r="E44" s="1"/>
      <c r="F44" s="1"/>
      <c r="G44" s="1"/>
      <c r="H44" s="1"/>
      <c r="I44" s="1"/>
    </row>
    <row r="45" spans="1:25" x14ac:dyDescent="0.2">
      <c r="A45" s="2"/>
      <c r="B45" s="1"/>
      <c r="C45" s="1"/>
      <c r="D45" s="1"/>
      <c r="E45" s="1"/>
      <c r="F45" s="1"/>
      <c r="G45" s="1"/>
      <c r="H45" s="1"/>
      <c r="I45" s="1"/>
    </row>
    <row r="46" spans="1:25" x14ac:dyDescent="0.2">
      <c r="A46" s="2"/>
      <c r="B46" s="1"/>
      <c r="C46" s="1"/>
      <c r="D46" s="1"/>
      <c r="E46" s="1"/>
      <c r="G46" s="2"/>
      <c r="H46" s="1"/>
      <c r="I46" s="1"/>
    </row>
    <row r="47" spans="1:25" x14ac:dyDescent="0.2">
      <c r="B47" s="5"/>
      <c r="C47" s="5"/>
      <c r="D47" s="5"/>
      <c r="E47" s="5"/>
      <c r="F47" s="5"/>
      <c r="G47" s="5"/>
      <c r="H47" s="5"/>
      <c r="I47" s="5"/>
    </row>
    <row r="48" spans="1:25" x14ac:dyDescent="0.2">
      <c r="B48" s="5"/>
      <c r="C48" s="5"/>
      <c r="D48" s="5"/>
      <c r="E48" s="5"/>
      <c r="F48" s="5"/>
      <c r="G48" s="5"/>
      <c r="H48" s="5"/>
      <c r="I48" s="5"/>
    </row>
  </sheetData>
  <mergeCells count="4">
    <mergeCell ref="B3:C3"/>
    <mergeCell ref="D3:E3"/>
    <mergeCell ref="F3:G3"/>
    <mergeCell ref="H3:I3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B13E91-8C70-C143-9D60-1ED9530B6ABD}">
  <dimension ref="A1:AL48"/>
  <sheetViews>
    <sheetView topLeftCell="A4" workbookViewId="0">
      <selection activeCell="L28" sqref="L28"/>
    </sheetView>
  </sheetViews>
  <sheetFormatPr baseColWidth="10" defaultRowHeight="16" x14ac:dyDescent="0.2"/>
  <cols>
    <col min="1" max="1" width="36" style="4" bestFit="1" customWidth="1"/>
    <col min="2" max="2" width="8.83203125" style="4" bestFit="1" customWidth="1"/>
    <col min="3" max="3" width="13.83203125" style="4" bestFit="1" customWidth="1"/>
    <col min="4" max="4" width="19.5" style="4" bestFit="1" customWidth="1"/>
    <col min="5" max="5" width="22.5" style="4" bestFit="1" customWidth="1"/>
    <col min="6" max="6" width="10.83203125" style="4"/>
    <col min="7" max="7" width="24.83203125" style="4" bestFit="1" customWidth="1"/>
    <col min="8" max="8" width="10.83203125" style="4"/>
    <col min="9" max="9" width="13.83203125" style="4" bestFit="1" customWidth="1"/>
    <col min="10" max="10" width="19.5" style="4" bestFit="1" customWidth="1"/>
    <col min="11" max="11" width="22.5" style="4" bestFit="1" customWidth="1"/>
    <col min="12" max="16384" width="10.83203125" style="4"/>
  </cols>
  <sheetData>
    <row r="1" spans="1:38" ht="18" x14ac:dyDescent="0.25">
      <c r="A1" s="11" t="s">
        <v>75</v>
      </c>
      <c r="G1" s="11" t="s">
        <v>76</v>
      </c>
    </row>
    <row r="2" spans="1:38" x14ac:dyDescent="0.2">
      <c r="A2" s="4" t="s">
        <v>31</v>
      </c>
      <c r="G2" s="4" t="s">
        <v>31</v>
      </c>
    </row>
    <row r="3" spans="1:38" x14ac:dyDescent="0.2">
      <c r="A3" s="3" t="s">
        <v>7</v>
      </c>
      <c r="B3" s="4" t="s">
        <v>0</v>
      </c>
      <c r="C3" s="4" t="s">
        <v>1</v>
      </c>
      <c r="D3" s="4" t="s">
        <v>2</v>
      </c>
      <c r="E3" s="4" t="s">
        <v>3</v>
      </c>
      <c r="G3" s="3" t="s">
        <v>7</v>
      </c>
      <c r="H3" s="4" t="s">
        <v>0</v>
      </c>
      <c r="I3" s="4" t="s">
        <v>1</v>
      </c>
      <c r="J3" s="4" t="s">
        <v>2</v>
      </c>
      <c r="K3" s="4" t="s">
        <v>3</v>
      </c>
    </row>
    <row r="4" spans="1:38" x14ac:dyDescent="0.2">
      <c r="A4" s="2"/>
      <c r="B4" s="9">
        <v>5.4</v>
      </c>
      <c r="C4" s="9">
        <v>5.7</v>
      </c>
      <c r="D4" s="9">
        <v>6.3</v>
      </c>
      <c r="E4" s="9">
        <v>4.5999999999999996</v>
      </c>
      <c r="F4" s="5"/>
      <c r="G4" s="12"/>
      <c r="H4" s="9">
        <v>3.4</v>
      </c>
      <c r="I4" s="9">
        <v>0</v>
      </c>
      <c r="J4" s="9">
        <v>0.6</v>
      </c>
      <c r="K4" s="9">
        <v>1.1000000000000001</v>
      </c>
    </row>
    <row r="5" spans="1:38" x14ac:dyDescent="0.2">
      <c r="A5" s="2"/>
      <c r="B5" s="9"/>
      <c r="C5" s="9">
        <v>5.6</v>
      </c>
      <c r="D5" s="9">
        <v>6.5</v>
      </c>
      <c r="E5" s="9">
        <v>5.2</v>
      </c>
      <c r="F5" s="5"/>
      <c r="G5" s="12"/>
      <c r="H5" s="9"/>
      <c r="I5" s="9">
        <v>-0.3</v>
      </c>
      <c r="J5" s="9">
        <v>1.2</v>
      </c>
      <c r="K5" s="9">
        <v>0.4</v>
      </c>
    </row>
    <row r="6" spans="1:38" x14ac:dyDescent="0.2">
      <c r="A6" s="2"/>
      <c r="B6" s="9">
        <v>5.3</v>
      </c>
      <c r="C6" s="9">
        <v>6.3</v>
      </c>
      <c r="D6" s="9">
        <v>6.2</v>
      </c>
      <c r="E6" s="9">
        <v>5.4</v>
      </c>
      <c r="F6" s="5"/>
      <c r="G6" s="12"/>
      <c r="H6" s="9">
        <v>3.3</v>
      </c>
      <c r="I6" s="9">
        <v>0.4</v>
      </c>
      <c r="J6" s="9">
        <v>0.7</v>
      </c>
      <c r="K6" s="9">
        <v>0.5</v>
      </c>
    </row>
    <row r="7" spans="1:38" x14ac:dyDescent="0.2">
      <c r="A7" s="2"/>
      <c r="B7" s="9">
        <v>5.3</v>
      </c>
      <c r="C7" s="9">
        <v>5.9</v>
      </c>
      <c r="D7" s="9">
        <v>5.7</v>
      </c>
      <c r="E7" s="9">
        <v>5.9</v>
      </c>
      <c r="F7" s="5"/>
      <c r="G7" s="12"/>
      <c r="H7" s="9">
        <v>3.3</v>
      </c>
      <c r="I7" s="9">
        <v>0.2</v>
      </c>
      <c r="J7" s="9">
        <v>0.2</v>
      </c>
      <c r="K7" s="9">
        <v>1.7</v>
      </c>
    </row>
    <row r="8" spans="1:38" x14ac:dyDescent="0.2">
      <c r="A8" s="2"/>
      <c r="B8" s="9">
        <v>5.6</v>
      </c>
      <c r="C8" s="9">
        <v>5.7</v>
      </c>
      <c r="D8" s="9">
        <v>5.8</v>
      </c>
      <c r="E8" s="9">
        <v>5.0999999999999996</v>
      </c>
      <c r="F8" s="5"/>
      <c r="G8" s="12"/>
      <c r="H8" s="9">
        <v>3.6</v>
      </c>
      <c r="I8" s="9">
        <v>0</v>
      </c>
      <c r="J8" s="9">
        <v>0.5</v>
      </c>
      <c r="K8" s="9">
        <v>0.5</v>
      </c>
    </row>
    <row r="9" spans="1:38" x14ac:dyDescent="0.2">
      <c r="A9" s="2"/>
      <c r="B9" s="9">
        <v>5.4</v>
      </c>
      <c r="C9" s="9">
        <v>5.8</v>
      </c>
      <c r="D9" s="9">
        <v>6.4</v>
      </c>
      <c r="E9" s="9">
        <v>5.4</v>
      </c>
      <c r="F9" s="5"/>
      <c r="G9" s="12"/>
      <c r="H9" s="9">
        <v>3.4</v>
      </c>
      <c r="I9" s="9">
        <v>0.1</v>
      </c>
      <c r="J9" s="9">
        <v>0.8</v>
      </c>
      <c r="K9" s="9">
        <v>1.2</v>
      </c>
    </row>
    <row r="10" spans="1:38" x14ac:dyDescent="0.2">
      <c r="B10" s="1"/>
      <c r="C10" s="1"/>
      <c r="D10" s="1"/>
      <c r="E10" s="1"/>
      <c r="H10" s="1"/>
      <c r="I10" s="1"/>
      <c r="J10" s="1"/>
      <c r="K10" s="1"/>
    </row>
    <row r="11" spans="1:38" x14ac:dyDescent="0.2">
      <c r="A11" s="4" t="s">
        <v>5</v>
      </c>
      <c r="B11" s="5">
        <f>AVERAGE(B4:B9)</f>
        <v>5.4</v>
      </c>
      <c r="C11" s="5">
        <f>AVERAGE(C4:C9)</f>
        <v>5.833333333333333</v>
      </c>
      <c r="D11" s="5">
        <f>AVERAGE(D4:D9)</f>
        <v>6.1499999999999995</v>
      </c>
      <c r="E11" s="5">
        <f>AVERAGE(E4:E9)</f>
        <v>5.2666666666666666</v>
      </c>
      <c r="G11" s="4" t="s">
        <v>5</v>
      </c>
      <c r="H11" s="5">
        <f>AVERAGE(H4:H9)</f>
        <v>3.4</v>
      </c>
      <c r="I11" s="5">
        <f>AVERAGE(I4:I9)</f>
        <v>6.6666666666666666E-2</v>
      </c>
      <c r="J11" s="5">
        <f>AVERAGE(J4:J9)</f>
        <v>0.66666666666666663</v>
      </c>
      <c r="K11" s="5">
        <f>AVERAGE(K4:K9)</f>
        <v>0.9</v>
      </c>
      <c r="M11" s="3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</row>
    <row r="12" spans="1:38" x14ac:dyDescent="0.2">
      <c r="A12" s="4" t="s">
        <v>6</v>
      </c>
      <c r="B12" s="5">
        <f>STDEV(B4:B9)</f>
        <v>0.12247448713915883</v>
      </c>
      <c r="C12" s="5">
        <f>STDEV(C4:C9)</f>
        <v>0.2503331114069145</v>
      </c>
      <c r="D12" s="5">
        <f>STDEV(D4:D9)</f>
        <v>0.32710854467592254</v>
      </c>
      <c r="E12" s="5">
        <f>STDEV(E4:E9)</f>
        <v>0.42739521132865649</v>
      </c>
      <c r="G12" s="4" t="s">
        <v>6</v>
      </c>
      <c r="H12" s="5">
        <f>STDEV(H4:H9)</f>
        <v>0.12247448713915901</v>
      </c>
      <c r="I12" s="5">
        <f>STDEV(I4:I9)</f>
        <v>0.23380903889000246</v>
      </c>
      <c r="J12" s="5">
        <f>STDEV(J4:J9)</f>
        <v>0.33266599866332397</v>
      </c>
      <c r="K12" s="5">
        <f>STDEV(K4:K9)</f>
        <v>0.51768716422179117</v>
      </c>
      <c r="M12" s="3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</row>
    <row r="13" spans="1:38" x14ac:dyDescent="0.2">
      <c r="B13" s="1"/>
      <c r="C13" s="1"/>
      <c r="D13" s="1"/>
      <c r="E13" s="1"/>
      <c r="H13" s="1"/>
      <c r="I13" s="1"/>
      <c r="J13" s="1"/>
      <c r="K13" s="1"/>
      <c r="M13" s="3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</row>
    <row r="14" spans="1:38" x14ac:dyDescent="0.2">
      <c r="A14" s="4" t="s">
        <v>32</v>
      </c>
      <c r="G14" s="4" t="s">
        <v>32</v>
      </c>
    </row>
    <row r="15" spans="1:38" x14ac:dyDescent="0.2">
      <c r="A15" s="3" t="s">
        <v>7</v>
      </c>
      <c r="B15" s="4" t="s">
        <v>0</v>
      </c>
      <c r="C15" s="4" t="s">
        <v>1</v>
      </c>
      <c r="D15" s="4" t="s">
        <v>2</v>
      </c>
      <c r="E15" s="4" t="s">
        <v>3</v>
      </c>
      <c r="G15" s="3" t="s">
        <v>7</v>
      </c>
      <c r="H15" s="4" t="s">
        <v>0</v>
      </c>
      <c r="I15" s="4" t="s">
        <v>1</v>
      </c>
      <c r="J15" s="4" t="s">
        <v>2</v>
      </c>
      <c r="K15" s="4" t="s">
        <v>3</v>
      </c>
    </row>
    <row r="16" spans="1:38" x14ac:dyDescent="0.2">
      <c r="A16" s="2"/>
      <c r="B16" s="9">
        <v>5.5</v>
      </c>
      <c r="C16" s="9">
        <v>5.9</v>
      </c>
      <c r="D16" s="9">
        <v>5.8</v>
      </c>
      <c r="E16" s="9">
        <v>5.5</v>
      </c>
      <c r="F16" s="5"/>
      <c r="G16" s="12"/>
      <c r="H16" s="9">
        <v>3.5</v>
      </c>
      <c r="I16" s="9">
        <v>-1.5</v>
      </c>
      <c r="J16" s="9">
        <v>0.4</v>
      </c>
      <c r="K16" s="9">
        <v>2.2999999999999998</v>
      </c>
    </row>
    <row r="17" spans="1:24" x14ac:dyDescent="0.2">
      <c r="B17" s="9">
        <v>5.2</v>
      </c>
      <c r="C17" s="9">
        <v>6</v>
      </c>
      <c r="D17" s="9">
        <v>6</v>
      </c>
      <c r="E17" s="9">
        <v>5.2</v>
      </c>
      <c r="F17" s="5"/>
      <c r="G17" s="5"/>
      <c r="H17" s="9">
        <v>3.2</v>
      </c>
      <c r="I17" s="9">
        <v>0</v>
      </c>
      <c r="J17" s="9">
        <v>0.1</v>
      </c>
      <c r="K17" s="9">
        <v>1.7</v>
      </c>
    </row>
    <row r="18" spans="1:24" x14ac:dyDescent="0.2">
      <c r="B18" s="9">
        <v>5.0999999999999996</v>
      </c>
      <c r="C18" s="9">
        <v>5.8</v>
      </c>
      <c r="D18" s="9">
        <v>6.3</v>
      </c>
      <c r="E18" s="9">
        <v>6</v>
      </c>
      <c r="F18" s="5"/>
      <c r="G18" s="5"/>
      <c r="H18" s="9">
        <v>3.1</v>
      </c>
      <c r="I18" s="9">
        <v>0.1</v>
      </c>
      <c r="J18" s="9">
        <v>0.7</v>
      </c>
      <c r="K18" s="9">
        <v>2</v>
      </c>
    </row>
    <row r="19" spans="1:24" x14ac:dyDescent="0.2">
      <c r="B19" s="9">
        <v>5.3</v>
      </c>
      <c r="C19" s="9">
        <v>6.3</v>
      </c>
      <c r="D19" s="9">
        <v>5.7</v>
      </c>
      <c r="E19" s="9">
        <v>5.0999999999999996</v>
      </c>
      <c r="F19" s="5"/>
      <c r="G19" s="5"/>
      <c r="H19" s="9">
        <v>3.3</v>
      </c>
      <c r="I19" s="9">
        <v>0.3</v>
      </c>
      <c r="J19" s="9">
        <v>0.5</v>
      </c>
      <c r="K19" s="9">
        <v>1.5</v>
      </c>
    </row>
    <row r="20" spans="1:24" x14ac:dyDescent="0.2">
      <c r="A20" s="2"/>
      <c r="B20" s="9">
        <v>5.4</v>
      </c>
      <c r="C20" s="9">
        <v>5.9</v>
      </c>
      <c r="D20" s="9">
        <v>5.9</v>
      </c>
      <c r="E20" s="9">
        <v>5.6</v>
      </c>
      <c r="F20" s="5"/>
      <c r="G20" s="12"/>
      <c r="H20" s="9">
        <v>3.4</v>
      </c>
      <c r="I20" s="9">
        <v>0.1</v>
      </c>
      <c r="J20" s="9">
        <v>0.5</v>
      </c>
      <c r="K20" s="9">
        <v>1.8</v>
      </c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</row>
    <row r="21" spans="1:24" x14ac:dyDescent="0.2">
      <c r="A21" s="2"/>
      <c r="B21" s="9">
        <v>5.2</v>
      </c>
      <c r="C21" s="9">
        <v>5.8</v>
      </c>
      <c r="D21" s="9">
        <v>5.8</v>
      </c>
      <c r="E21" s="9">
        <v>5.4</v>
      </c>
      <c r="F21" s="5"/>
      <c r="G21" s="12"/>
      <c r="H21" s="9">
        <v>3.2</v>
      </c>
      <c r="I21" s="9">
        <v>0.2</v>
      </c>
      <c r="J21" s="9">
        <v>0.6</v>
      </c>
      <c r="K21" s="9">
        <v>1.3</v>
      </c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</row>
    <row r="22" spans="1:24" x14ac:dyDescent="0.2">
      <c r="B22" s="1"/>
      <c r="C22" s="1"/>
      <c r="D22" s="1"/>
      <c r="E22" s="1"/>
      <c r="H22" s="1"/>
      <c r="I22" s="1"/>
      <c r="J22" s="1"/>
      <c r="K22" s="1"/>
    </row>
    <row r="23" spans="1:24" x14ac:dyDescent="0.2">
      <c r="A23" s="4" t="s">
        <v>5</v>
      </c>
      <c r="B23" s="5">
        <f>AVERAGE(B16:B21)</f>
        <v>5.2833333333333332</v>
      </c>
      <c r="C23" s="5">
        <f>AVERAGE(C16:C21)</f>
        <v>5.9499999999999993</v>
      </c>
      <c r="D23" s="5">
        <f>AVERAGE(D16:D21)</f>
        <v>5.916666666666667</v>
      </c>
      <c r="E23" s="5">
        <f>AVERAGE(E16:E21)</f>
        <v>5.4666666666666659</v>
      </c>
      <c r="G23" s="4" t="s">
        <v>5</v>
      </c>
      <c r="H23" s="5">
        <f>AVERAGE(H16:H21)</f>
        <v>3.2833333333333332</v>
      </c>
      <c r="I23" s="5">
        <f>AVERAGE(I16:I21)</f>
        <v>-0.1333333333333333</v>
      </c>
      <c r="J23" s="5">
        <f>AVERAGE(J16:J21)</f>
        <v>0.46666666666666673</v>
      </c>
      <c r="K23" s="5">
        <f>AVERAGE(K16:K21)</f>
        <v>1.7666666666666668</v>
      </c>
    </row>
    <row r="24" spans="1:24" x14ac:dyDescent="0.2">
      <c r="A24" s="4" t="s">
        <v>6</v>
      </c>
      <c r="B24" s="5">
        <f>STDEV(B16:B21)</f>
        <v>0.14719601443879754</v>
      </c>
      <c r="C24" s="5">
        <f>STDEV(C16:C21)</f>
        <v>0.18708286933869703</v>
      </c>
      <c r="D24" s="5">
        <f>STDEV(D16:D21)</f>
        <v>0.21369760566432802</v>
      </c>
      <c r="E24" s="5">
        <f>STDEV(E16:E21)</f>
        <v>0.32041639575194442</v>
      </c>
      <c r="G24" s="4" t="s">
        <v>6</v>
      </c>
      <c r="H24" s="5">
        <f>STDEV(H16:H21)</f>
        <v>0.14719601443879737</v>
      </c>
      <c r="I24" s="5">
        <f>STDEV(I16:I21)</f>
        <v>0.6772493386240156</v>
      </c>
      <c r="J24" s="5">
        <f>STDEV(J16:J21)</f>
        <v>0.20655911179772882</v>
      </c>
      <c r="K24" s="5">
        <f>STDEV(K16:K21)</f>
        <v>0.35590260840104354</v>
      </c>
    </row>
    <row r="25" spans="1:24" x14ac:dyDescent="0.2">
      <c r="B25" s="1"/>
      <c r="C25" s="1"/>
      <c r="D25" s="1"/>
      <c r="E25" s="1"/>
      <c r="H25" s="1"/>
      <c r="I25" s="1"/>
      <c r="J25" s="1"/>
      <c r="K25" s="1"/>
    </row>
    <row r="26" spans="1:24" x14ac:dyDescent="0.2">
      <c r="A26" s="4" t="s">
        <v>33</v>
      </c>
      <c r="G26" s="4" t="s">
        <v>33</v>
      </c>
    </row>
    <row r="27" spans="1:24" x14ac:dyDescent="0.2">
      <c r="A27" s="3" t="s">
        <v>7</v>
      </c>
      <c r="B27" s="4" t="s">
        <v>0</v>
      </c>
      <c r="C27" s="4" t="s">
        <v>1</v>
      </c>
      <c r="D27" s="4" t="s">
        <v>2</v>
      </c>
      <c r="E27" s="4" t="s">
        <v>3</v>
      </c>
      <c r="G27" s="3" t="s">
        <v>7</v>
      </c>
      <c r="H27" s="4" t="s">
        <v>0</v>
      </c>
      <c r="I27" s="4" t="s">
        <v>1</v>
      </c>
      <c r="J27" s="4" t="s">
        <v>2</v>
      </c>
      <c r="K27" s="4" t="s">
        <v>3</v>
      </c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</row>
    <row r="28" spans="1:24" x14ac:dyDescent="0.2">
      <c r="A28" s="2"/>
      <c r="B28" s="9">
        <v>3.6</v>
      </c>
      <c r="C28" s="9">
        <v>6.1</v>
      </c>
      <c r="D28" s="9">
        <v>5.5</v>
      </c>
      <c r="E28" s="9">
        <v>4.9000000000000004</v>
      </c>
      <c r="F28" s="5"/>
      <c r="G28" s="12"/>
      <c r="H28" s="9">
        <v>1.6</v>
      </c>
      <c r="I28" s="9">
        <v>0.2</v>
      </c>
      <c r="J28" s="9">
        <v>0.3</v>
      </c>
      <c r="K28" s="9">
        <v>1.1000000000000001</v>
      </c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</row>
    <row r="29" spans="1:24" x14ac:dyDescent="0.2">
      <c r="A29" s="2"/>
      <c r="B29" s="9">
        <v>3.3</v>
      </c>
      <c r="C29" s="9">
        <v>5.9</v>
      </c>
      <c r="D29" s="9">
        <v>6</v>
      </c>
      <c r="E29" s="9">
        <v>5</v>
      </c>
      <c r="F29" s="5"/>
      <c r="G29" s="12"/>
      <c r="H29" s="9">
        <v>1.3</v>
      </c>
      <c r="I29" s="9">
        <v>0.1</v>
      </c>
      <c r="J29" s="9">
        <v>0.7</v>
      </c>
      <c r="K29" s="9">
        <v>0.8</v>
      </c>
    </row>
    <row r="30" spans="1:24" x14ac:dyDescent="0.2">
      <c r="A30" s="2"/>
      <c r="B30" s="9">
        <v>3.3</v>
      </c>
      <c r="C30" s="9">
        <v>5.8</v>
      </c>
      <c r="D30" s="9">
        <v>5.9</v>
      </c>
      <c r="E30" s="9">
        <v>4.8</v>
      </c>
      <c r="F30" s="5"/>
      <c r="G30" s="12"/>
      <c r="H30" s="9">
        <v>1.3</v>
      </c>
      <c r="I30" s="9">
        <v>0.2</v>
      </c>
      <c r="J30" s="9">
        <v>0.4</v>
      </c>
      <c r="K30" s="9">
        <v>1</v>
      </c>
    </row>
    <row r="31" spans="1:24" x14ac:dyDescent="0.2">
      <c r="A31" s="2"/>
      <c r="B31" s="9">
        <v>3.2</v>
      </c>
      <c r="C31" s="9">
        <v>6.2</v>
      </c>
      <c r="D31" s="9">
        <v>5.7</v>
      </c>
      <c r="E31" s="9">
        <v>4.9000000000000004</v>
      </c>
      <c r="F31" s="5"/>
      <c r="G31" s="12"/>
      <c r="H31" s="9">
        <v>1.2</v>
      </c>
      <c r="I31" s="9">
        <v>0.5</v>
      </c>
      <c r="J31" s="9">
        <v>0.2</v>
      </c>
      <c r="K31" s="9">
        <v>0.8</v>
      </c>
      <c r="L31" s="1"/>
      <c r="M31" s="1"/>
    </row>
    <row r="32" spans="1:24" x14ac:dyDescent="0.2">
      <c r="A32" s="2"/>
      <c r="B32" s="9">
        <v>3.7</v>
      </c>
      <c r="C32" s="9">
        <v>6.2</v>
      </c>
      <c r="D32" s="9">
        <v>6.1</v>
      </c>
      <c r="E32" s="9">
        <v>4.9000000000000004</v>
      </c>
      <c r="F32" s="5"/>
      <c r="G32" s="12"/>
      <c r="H32" s="9">
        <v>1.7</v>
      </c>
      <c r="I32" s="9">
        <v>0.7</v>
      </c>
      <c r="J32" s="9">
        <v>0.7</v>
      </c>
      <c r="K32" s="9">
        <v>0.5</v>
      </c>
    </row>
    <row r="33" spans="1:26" x14ac:dyDescent="0.2">
      <c r="A33" s="2"/>
      <c r="B33" s="9">
        <v>3.1</v>
      </c>
      <c r="C33" s="9">
        <v>6.4</v>
      </c>
      <c r="D33" s="9">
        <v>5.9</v>
      </c>
      <c r="E33" s="9">
        <v>5.0999999999999996</v>
      </c>
      <c r="F33" s="5"/>
      <c r="G33" s="12"/>
      <c r="H33" s="9">
        <v>1.1000000000000001</v>
      </c>
      <c r="I33" s="9">
        <v>0.5</v>
      </c>
      <c r="J33" s="9">
        <v>0</v>
      </c>
      <c r="K33" s="9">
        <v>1.7</v>
      </c>
    </row>
    <row r="34" spans="1:26" x14ac:dyDescent="0.2">
      <c r="B34" s="1"/>
      <c r="C34" s="1"/>
      <c r="D34" s="1"/>
      <c r="E34" s="1"/>
      <c r="H34" s="1"/>
      <c r="I34" s="1"/>
      <c r="J34" s="1"/>
      <c r="K34" s="1"/>
    </row>
    <row r="35" spans="1:26" x14ac:dyDescent="0.2">
      <c r="A35" s="4" t="s">
        <v>5</v>
      </c>
      <c r="B35" s="5">
        <f>AVERAGE(B28:B33)</f>
        <v>3.3666666666666667</v>
      </c>
      <c r="C35" s="5">
        <f>AVERAGE(C28:C33)</f>
        <v>6.1000000000000005</v>
      </c>
      <c r="D35" s="5">
        <f>AVERAGE(D28:D33)</f>
        <v>5.8499999999999988</v>
      </c>
      <c r="E35" s="5">
        <f>AVERAGE(E28:E33)</f>
        <v>4.9333333333333336</v>
      </c>
      <c r="G35" s="4" t="s">
        <v>5</v>
      </c>
      <c r="H35" s="5">
        <f>AVERAGE(H28:H33)</f>
        <v>1.3666666666666669</v>
      </c>
      <c r="I35" s="5">
        <f>AVERAGE(I28:I33)</f>
        <v>0.3666666666666667</v>
      </c>
      <c r="J35" s="5">
        <f>AVERAGE(J28:J33)</f>
        <v>0.3833333333333333</v>
      </c>
      <c r="K35" s="5">
        <f>AVERAGE(K28:K33)</f>
        <v>0.98333333333333339</v>
      </c>
    </row>
    <row r="36" spans="1:26" x14ac:dyDescent="0.2">
      <c r="A36" s="4" t="s">
        <v>6</v>
      </c>
      <c r="B36" s="5">
        <f>STDEV(B28:B33)</f>
        <v>0.23380903889000246</v>
      </c>
      <c r="C36" s="5">
        <f>STDEV(C28:C33)</f>
        <v>0.21908902300206656</v>
      </c>
      <c r="D36" s="5">
        <f>STDEV(D28:D33)</f>
        <v>0.21679483388678794</v>
      </c>
      <c r="E36" s="5">
        <f>STDEV(E28:E33)</f>
        <v>0.10327955589886433</v>
      </c>
      <c r="G36" s="4" t="s">
        <v>6</v>
      </c>
      <c r="H36" s="5">
        <f>STDEV(H28:H33)</f>
        <v>0.23380903889000096</v>
      </c>
      <c r="I36" s="5">
        <f>STDEV(I28:I33)</f>
        <v>0.2338090388900024</v>
      </c>
      <c r="J36" s="5">
        <f>STDEV(J28:J33)</f>
        <v>0.27868739954771315</v>
      </c>
      <c r="K36" s="5">
        <f>STDEV(K28:K33)</f>
        <v>0.40702170294305778</v>
      </c>
    </row>
    <row r="37" spans="1:26" x14ac:dyDescent="0.2">
      <c r="B37" s="1"/>
      <c r="C37" s="1"/>
      <c r="D37" s="1"/>
      <c r="E37" s="1"/>
    </row>
    <row r="38" spans="1:26" x14ac:dyDescent="0.2">
      <c r="A38" s="2"/>
      <c r="B38" s="1"/>
      <c r="C38" s="1"/>
      <c r="D38" s="1"/>
      <c r="E38" s="1"/>
    </row>
    <row r="39" spans="1:26" x14ac:dyDescent="0.2">
      <c r="A39" s="3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x14ac:dyDescent="0.2">
      <c r="A40" s="3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x14ac:dyDescent="0.2">
      <c r="A41" s="3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x14ac:dyDescent="0.2">
      <c r="A42" s="3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x14ac:dyDescent="0.2">
      <c r="A43" s="3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x14ac:dyDescent="0.2">
      <c r="B44" s="5"/>
      <c r="C44" s="5"/>
      <c r="D44" s="5"/>
      <c r="E44" s="5"/>
    </row>
    <row r="45" spans="1:26" x14ac:dyDescent="0.2">
      <c r="B45" s="5"/>
      <c r="C45" s="5"/>
      <c r="D45" s="5"/>
      <c r="E45" s="5"/>
    </row>
    <row r="48" spans="1:26" x14ac:dyDescent="0.2">
      <c r="A48" s="1"/>
      <c r="B48" s="1"/>
      <c r="C48" s="1"/>
      <c r="D48" s="1"/>
      <c r="E48" s="1"/>
      <c r="F48" s="1"/>
      <c r="G48" s="1"/>
      <c r="H48" s="1"/>
      <c r="I48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6DE373-94EA-0147-A942-7CF39A0E4952}">
  <dimension ref="A1:E14"/>
  <sheetViews>
    <sheetView workbookViewId="0">
      <selection activeCell="C11" sqref="C11"/>
    </sheetView>
  </sheetViews>
  <sheetFormatPr baseColWidth="10" defaultRowHeight="16" x14ac:dyDescent="0.2"/>
  <cols>
    <col min="1" max="1" width="24.5" style="4" customWidth="1"/>
    <col min="2" max="2" width="13.83203125" style="4" bestFit="1" customWidth="1"/>
    <col min="3" max="3" width="19.5" style="4" bestFit="1" customWidth="1"/>
    <col min="4" max="4" width="22.5" style="4" bestFit="1" customWidth="1"/>
    <col min="5" max="16384" width="10.83203125" style="4"/>
  </cols>
  <sheetData>
    <row r="1" spans="1:5" x14ac:dyDescent="0.2">
      <c r="A1" s="8" t="s">
        <v>84</v>
      </c>
    </row>
    <row r="2" spans="1:5" x14ac:dyDescent="0.2">
      <c r="A2" s="3" t="s">
        <v>7</v>
      </c>
      <c r="B2" s="4" t="s">
        <v>1</v>
      </c>
      <c r="C2" s="4" t="s">
        <v>2</v>
      </c>
      <c r="D2" s="4" t="s">
        <v>3</v>
      </c>
    </row>
    <row r="3" spans="1:5" x14ac:dyDescent="0.2">
      <c r="A3" s="2"/>
      <c r="B3" s="9">
        <v>99</v>
      </c>
      <c r="C3" s="9">
        <v>95.6</v>
      </c>
      <c r="D3" s="9">
        <v>99.1</v>
      </c>
      <c r="E3" s="5"/>
    </row>
    <row r="4" spans="1:5" x14ac:dyDescent="0.2">
      <c r="A4" s="2"/>
      <c r="B4" s="9">
        <v>95</v>
      </c>
      <c r="C4" s="9">
        <v>100</v>
      </c>
      <c r="D4" s="9">
        <v>96.1</v>
      </c>
      <c r="E4" s="5"/>
    </row>
    <row r="5" spans="1:5" x14ac:dyDescent="0.2">
      <c r="A5" s="2"/>
      <c r="B5" s="9">
        <v>90.2</v>
      </c>
      <c r="C5" s="9">
        <v>90.8</v>
      </c>
      <c r="D5" s="9">
        <v>99</v>
      </c>
      <c r="E5" s="5"/>
    </row>
    <row r="6" spans="1:5" x14ac:dyDescent="0.2">
      <c r="A6" s="2"/>
      <c r="B6" s="9">
        <v>97.1</v>
      </c>
      <c r="C6" s="9">
        <v>97.5</v>
      </c>
      <c r="D6" s="9">
        <v>98.9</v>
      </c>
      <c r="E6" s="5"/>
    </row>
    <row r="7" spans="1:5" x14ac:dyDescent="0.2">
      <c r="A7" s="2"/>
      <c r="B7" s="9">
        <v>97.7</v>
      </c>
      <c r="C7" s="9">
        <v>99.3</v>
      </c>
      <c r="D7" s="9">
        <v>98.5</v>
      </c>
      <c r="E7" s="5"/>
    </row>
    <row r="8" spans="1:5" x14ac:dyDescent="0.2">
      <c r="A8" s="2"/>
      <c r="B8" s="1"/>
      <c r="C8" s="1"/>
      <c r="D8" s="1"/>
    </row>
    <row r="9" spans="1:5" x14ac:dyDescent="0.2">
      <c r="A9" s="4" t="s">
        <v>5</v>
      </c>
      <c r="B9" s="5">
        <f>AVERAGE(B3:B7)</f>
        <v>95.799999999999983</v>
      </c>
      <c r="C9" s="5">
        <f>AVERAGE(C3:C7)</f>
        <v>96.64</v>
      </c>
      <c r="D9" s="5">
        <f>AVERAGE(D3:D7)</f>
        <v>98.320000000000007</v>
      </c>
    </row>
    <row r="10" spans="1:5" x14ac:dyDescent="0.2">
      <c r="A10" s="4" t="s">
        <v>6</v>
      </c>
      <c r="B10" s="5">
        <f>STDEV(B3:B7)</f>
        <v>3.4474628351876384</v>
      </c>
      <c r="C10" s="5">
        <f>STDEV(C3:C7)</f>
        <v>3.6841552627434155</v>
      </c>
      <c r="D10" s="5">
        <f>STDEV(D3:D7)</f>
        <v>1.2617448236470026</v>
      </c>
    </row>
    <row r="13" spans="1:5" x14ac:dyDescent="0.2">
      <c r="B13" s="1"/>
      <c r="C13" s="1"/>
      <c r="D13" s="1"/>
      <c r="E13" s="1"/>
    </row>
    <row r="14" spans="1:5" x14ac:dyDescent="0.2">
      <c r="B14" s="1"/>
      <c r="C14" s="1"/>
      <c r="D14" s="1"/>
      <c r="E14" s="1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7F53E8-C54A-6B45-B9BA-049340766510}">
  <dimension ref="A1:AL48"/>
  <sheetViews>
    <sheetView workbookViewId="0">
      <selection activeCell="B28" sqref="B28:K33"/>
    </sheetView>
  </sheetViews>
  <sheetFormatPr baseColWidth="10" defaultRowHeight="16" x14ac:dyDescent="0.2"/>
  <cols>
    <col min="1" max="1" width="36" style="4" bestFit="1" customWidth="1"/>
    <col min="2" max="2" width="8.83203125" style="4" bestFit="1" customWidth="1"/>
    <col min="3" max="3" width="13.83203125" style="4" bestFit="1" customWidth="1"/>
    <col min="4" max="4" width="19.5" style="4" bestFit="1" customWidth="1"/>
    <col min="5" max="5" width="22.5" style="4" bestFit="1" customWidth="1"/>
    <col min="6" max="6" width="10.83203125" style="4"/>
    <col min="7" max="7" width="24.83203125" style="4" bestFit="1" customWidth="1"/>
    <col min="8" max="8" width="10.83203125" style="4"/>
    <col min="9" max="9" width="13.83203125" style="4" bestFit="1" customWidth="1"/>
    <col min="10" max="10" width="19.5" style="4" bestFit="1" customWidth="1"/>
    <col min="11" max="11" width="22.5" style="4" bestFit="1" customWidth="1"/>
    <col min="12" max="16384" width="10.83203125" style="4"/>
  </cols>
  <sheetData>
    <row r="1" spans="1:38" ht="18" x14ac:dyDescent="0.25">
      <c r="A1" s="11" t="s">
        <v>77</v>
      </c>
      <c r="G1" s="11" t="s">
        <v>78</v>
      </c>
    </row>
    <row r="2" spans="1:38" x14ac:dyDescent="0.2">
      <c r="A2" s="4" t="s">
        <v>31</v>
      </c>
      <c r="G2" s="4" t="s">
        <v>31</v>
      </c>
    </row>
    <row r="3" spans="1:38" x14ac:dyDescent="0.2">
      <c r="A3" s="3" t="s">
        <v>7</v>
      </c>
      <c r="B3" s="4" t="s">
        <v>0</v>
      </c>
      <c r="C3" s="4" t="s">
        <v>1</v>
      </c>
      <c r="D3" s="4" t="s">
        <v>2</v>
      </c>
      <c r="E3" s="4" t="s">
        <v>3</v>
      </c>
      <c r="G3" s="3" t="s">
        <v>7</v>
      </c>
      <c r="H3" s="4" t="s">
        <v>0</v>
      </c>
      <c r="I3" s="4" t="s">
        <v>1</v>
      </c>
      <c r="J3" s="4" t="s">
        <v>2</v>
      </c>
      <c r="K3" s="4" t="s">
        <v>3</v>
      </c>
    </row>
    <row r="4" spans="1:38" x14ac:dyDescent="0.2">
      <c r="A4" s="2"/>
      <c r="B4" s="9">
        <v>5.3</v>
      </c>
      <c r="C4" s="9">
        <v>5.7</v>
      </c>
      <c r="D4" s="9">
        <v>6.1</v>
      </c>
      <c r="E4" s="9">
        <v>4.8</v>
      </c>
      <c r="F4" s="5"/>
      <c r="G4" s="12"/>
      <c r="H4" s="9">
        <v>3.3</v>
      </c>
      <c r="I4" s="9">
        <v>0.2</v>
      </c>
      <c r="J4" s="9">
        <v>0.6</v>
      </c>
      <c r="K4" s="9">
        <v>1.8</v>
      </c>
    </row>
    <row r="5" spans="1:38" x14ac:dyDescent="0.2">
      <c r="A5" s="2"/>
      <c r="B5" s="9"/>
      <c r="C5" s="9">
        <v>5.5</v>
      </c>
      <c r="D5" s="9">
        <v>6.3</v>
      </c>
      <c r="E5" s="9">
        <v>5.3</v>
      </c>
      <c r="F5" s="5"/>
      <c r="G5" s="12"/>
      <c r="H5" s="9"/>
      <c r="I5" s="9">
        <v>-0.4</v>
      </c>
      <c r="J5" s="9">
        <v>1.2</v>
      </c>
      <c r="K5" s="9">
        <v>1</v>
      </c>
    </row>
    <row r="6" spans="1:38" x14ac:dyDescent="0.2">
      <c r="A6" s="2"/>
      <c r="B6" s="9">
        <v>5.3</v>
      </c>
      <c r="C6" s="9">
        <v>5.9</v>
      </c>
      <c r="D6" s="9">
        <v>5.8</v>
      </c>
      <c r="E6" s="9">
        <v>5.2</v>
      </c>
      <c r="F6" s="5"/>
      <c r="G6" s="12"/>
      <c r="H6" s="9">
        <v>3.3</v>
      </c>
      <c r="I6" s="9">
        <v>0.3</v>
      </c>
      <c r="J6" s="9">
        <v>0.6</v>
      </c>
      <c r="K6" s="9">
        <v>0.9</v>
      </c>
    </row>
    <row r="7" spans="1:38" x14ac:dyDescent="0.2">
      <c r="A7" s="2"/>
      <c r="B7" s="9">
        <v>5.0999999999999996</v>
      </c>
      <c r="C7" s="9">
        <v>5.8</v>
      </c>
      <c r="D7" s="9">
        <v>5.8</v>
      </c>
      <c r="E7" s="9">
        <v>5.5</v>
      </c>
      <c r="F7" s="5"/>
      <c r="G7" s="12"/>
      <c r="H7" s="9">
        <v>3.1</v>
      </c>
      <c r="I7" s="9">
        <v>0.3</v>
      </c>
      <c r="J7" s="9">
        <v>0.6</v>
      </c>
      <c r="K7" s="9">
        <v>1.9</v>
      </c>
    </row>
    <row r="8" spans="1:38" x14ac:dyDescent="0.2">
      <c r="A8" s="2"/>
      <c r="B8" s="9">
        <v>5.5</v>
      </c>
      <c r="C8" s="9">
        <v>5.5</v>
      </c>
      <c r="D8" s="9">
        <v>5.8</v>
      </c>
      <c r="E8" s="9">
        <v>4.8</v>
      </c>
      <c r="F8" s="5"/>
      <c r="G8" s="12"/>
      <c r="H8" s="9">
        <v>3.5</v>
      </c>
      <c r="I8" s="9">
        <v>0.2</v>
      </c>
      <c r="J8" s="9">
        <v>0.8</v>
      </c>
      <c r="K8" s="9">
        <v>1</v>
      </c>
    </row>
    <row r="9" spans="1:38" x14ac:dyDescent="0.2">
      <c r="A9" s="2"/>
      <c r="B9" s="9">
        <v>5.3</v>
      </c>
      <c r="C9" s="9">
        <v>5.6</v>
      </c>
      <c r="D9" s="9">
        <v>7.1</v>
      </c>
      <c r="E9" s="9">
        <v>5.3</v>
      </c>
      <c r="F9" s="5"/>
      <c r="G9" s="12"/>
      <c r="H9" s="9">
        <v>3.3</v>
      </c>
      <c r="I9" s="9">
        <v>0.1</v>
      </c>
      <c r="J9" s="9">
        <v>1.7</v>
      </c>
      <c r="K9" s="9">
        <v>1.3</v>
      </c>
    </row>
    <row r="10" spans="1:38" x14ac:dyDescent="0.2">
      <c r="B10" s="1"/>
      <c r="C10" s="1"/>
      <c r="D10" s="1"/>
      <c r="E10" s="1"/>
      <c r="H10" s="1"/>
      <c r="I10" s="1"/>
      <c r="J10" s="1"/>
      <c r="K10" s="1"/>
    </row>
    <row r="11" spans="1:38" x14ac:dyDescent="0.2">
      <c r="A11" s="4" t="s">
        <v>5</v>
      </c>
      <c r="B11" s="5">
        <f>AVERAGE(B4:B9)</f>
        <v>5.3</v>
      </c>
      <c r="C11" s="5">
        <f>AVERAGE(C4:C9)</f>
        <v>5.666666666666667</v>
      </c>
      <c r="D11" s="5">
        <f>AVERAGE(D4:D9)</f>
        <v>6.1499999999999995</v>
      </c>
      <c r="E11" s="5">
        <f>AVERAGE(E4:E9)</f>
        <v>5.15</v>
      </c>
      <c r="G11" s="4" t="s">
        <v>5</v>
      </c>
      <c r="H11" s="5">
        <f>AVERAGE(H4:H9)</f>
        <v>3.3</v>
      </c>
      <c r="I11" s="5">
        <f>AVERAGE(I4:I9)</f>
        <v>0.11666666666666665</v>
      </c>
      <c r="J11" s="5">
        <f>AVERAGE(J4:J9)</f>
        <v>0.91666666666666663</v>
      </c>
      <c r="K11" s="5">
        <f>AVERAGE(K4:K9)</f>
        <v>1.3166666666666667</v>
      </c>
      <c r="M11" s="3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</row>
    <row r="12" spans="1:38" x14ac:dyDescent="0.2">
      <c r="A12" s="4" t="s">
        <v>6</v>
      </c>
      <c r="B12" s="5">
        <f>STDEV(B4:B9)</f>
        <v>0.14142135623730964</v>
      </c>
      <c r="C12" s="5">
        <f>STDEV(C4:C9)</f>
        <v>0.16329931618554533</v>
      </c>
      <c r="D12" s="5">
        <f>STDEV(D4:D9)</f>
        <v>0.50892042599997878</v>
      </c>
      <c r="E12" s="5">
        <f>STDEV(E4:E9)</f>
        <v>0.28809720581775872</v>
      </c>
      <c r="G12" s="4" t="s">
        <v>6</v>
      </c>
      <c r="H12" s="5">
        <f>STDEV(H4:H9)</f>
        <v>0.14142135623730948</v>
      </c>
      <c r="I12" s="5">
        <f>STDEV(I4:I9)</f>
        <v>0.2639444385977221</v>
      </c>
      <c r="J12" s="5">
        <f>STDEV(J4:J9)</f>
        <v>0.44907311951024897</v>
      </c>
      <c r="K12" s="5">
        <f>STDEV(K4:K9)</f>
        <v>0.43550736694878861</v>
      </c>
      <c r="M12" s="3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</row>
    <row r="13" spans="1:38" x14ac:dyDescent="0.2">
      <c r="B13" s="1"/>
      <c r="C13" s="1"/>
      <c r="D13" s="1"/>
      <c r="E13" s="1"/>
      <c r="H13" s="1"/>
      <c r="I13" s="1"/>
      <c r="J13" s="1"/>
      <c r="K13" s="1"/>
      <c r="M13" s="3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</row>
    <row r="14" spans="1:38" x14ac:dyDescent="0.2">
      <c r="A14" s="4" t="s">
        <v>32</v>
      </c>
      <c r="G14" s="4" t="s">
        <v>32</v>
      </c>
    </row>
    <row r="15" spans="1:38" x14ac:dyDescent="0.2">
      <c r="A15" s="3" t="s">
        <v>7</v>
      </c>
      <c r="B15" s="4" t="s">
        <v>0</v>
      </c>
      <c r="C15" s="4" t="s">
        <v>1</v>
      </c>
      <c r="D15" s="4" t="s">
        <v>2</v>
      </c>
      <c r="E15" s="4" t="s">
        <v>3</v>
      </c>
      <c r="G15" s="3" t="s">
        <v>7</v>
      </c>
      <c r="H15" s="4" t="s">
        <v>0</v>
      </c>
      <c r="I15" s="4" t="s">
        <v>1</v>
      </c>
      <c r="J15" s="4" t="s">
        <v>2</v>
      </c>
      <c r="K15" s="4" t="s">
        <v>3</v>
      </c>
    </row>
    <row r="16" spans="1:38" x14ac:dyDescent="0.2">
      <c r="A16" s="2"/>
      <c r="B16" s="9">
        <v>5.3</v>
      </c>
      <c r="C16" s="9">
        <v>5.6</v>
      </c>
      <c r="D16" s="9">
        <v>6</v>
      </c>
      <c r="E16" s="9">
        <v>5.3</v>
      </c>
      <c r="F16" s="5"/>
      <c r="G16" s="12"/>
      <c r="H16" s="9">
        <v>3.3</v>
      </c>
      <c r="I16" s="9">
        <v>-0.2</v>
      </c>
      <c r="J16" s="9">
        <v>0.3</v>
      </c>
      <c r="K16" s="9">
        <v>2.4</v>
      </c>
    </row>
    <row r="17" spans="1:24" x14ac:dyDescent="0.2">
      <c r="B17" s="9">
        <v>5.2</v>
      </c>
      <c r="C17" s="9">
        <v>6.3</v>
      </c>
      <c r="D17" s="9">
        <v>6.8</v>
      </c>
      <c r="E17" s="9">
        <v>5</v>
      </c>
      <c r="F17" s="5"/>
      <c r="G17" s="5"/>
      <c r="H17" s="9">
        <v>3.2</v>
      </c>
      <c r="I17" s="9">
        <v>0.6</v>
      </c>
      <c r="J17" s="9">
        <v>1.3</v>
      </c>
      <c r="K17" s="9">
        <v>1.8</v>
      </c>
    </row>
    <row r="18" spans="1:24" x14ac:dyDescent="0.2">
      <c r="B18" s="9">
        <v>5.0999999999999996</v>
      </c>
      <c r="C18" s="9">
        <v>6.4</v>
      </c>
      <c r="D18" s="9">
        <v>6.1</v>
      </c>
      <c r="E18" s="9">
        <v>6</v>
      </c>
      <c r="F18" s="5"/>
      <c r="G18" s="5"/>
      <c r="H18" s="9">
        <v>3.1</v>
      </c>
      <c r="I18" s="9">
        <v>1</v>
      </c>
      <c r="J18" s="9">
        <v>0.8</v>
      </c>
      <c r="K18" s="9">
        <v>2.2999999999999998</v>
      </c>
    </row>
    <row r="19" spans="1:24" x14ac:dyDescent="0.2">
      <c r="B19" s="9">
        <v>5.9</v>
      </c>
      <c r="C19" s="9">
        <v>6.3</v>
      </c>
      <c r="D19" s="9">
        <v>5.5</v>
      </c>
      <c r="E19" s="9">
        <v>5</v>
      </c>
      <c r="F19" s="5"/>
      <c r="G19" s="5"/>
      <c r="H19" s="9">
        <v>3.9</v>
      </c>
      <c r="I19" s="9">
        <v>0.8</v>
      </c>
      <c r="J19" s="9">
        <v>0.5</v>
      </c>
      <c r="K19" s="9">
        <v>1.7</v>
      </c>
    </row>
    <row r="20" spans="1:24" x14ac:dyDescent="0.2">
      <c r="A20" s="2"/>
      <c r="B20" s="9">
        <v>5.5</v>
      </c>
      <c r="C20" s="9">
        <v>5.7</v>
      </c>
      <c r="D20" s="9">
        <v>5.8</v>
      </c>
      <c r="E20" s="9">
        <v>5.3</v>
      </c>
      <c r="F20" s="5"/>
      <c r="G20" s="12"/>
      <c r="H20" s="9">
        <v>3.5</v>
      </c>
      <c r="I20" s="9">
        <v>0.2</v>
      </c>
      <c r="J20" s="9">
        <v>0.7</v>
      </c>
      <c r="K20" s="9">
        <v>2</v>
      </c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</row>
    <row r="21" spans="1:24" x14ac:dyDescent="0.2">
      <c r="A21" s="2"/>
      <c r="B21" s="9">
        <v>5.4</v>
      </c>
      <c r="C21" s="9">
        <v>5.7</v>
      </c>
      <c r="D21" s="9">
        <v>6</v>
      </c>
      <c r="E21" s="9">
        <v>5.2</v>
      </c>
      <c r="F21" s="5"/>
      <c r="G21" s="12"/>
      <c r="H21" s="9">
        <v>3.4</v>
      </c>
      <c r="I21" s="9">
        <v>0.2</v>
      </c>
      <c r="J21" s="9">
        <v>1</v>
      </c>
      <c r="K21" s="9">
        <v>1.6</v>
      </c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</row>
    <row r="22" spans="1:24" x14ac:dyDescent="0.2">
      <c r="B22" s="1"/>
      <c r="C22" s="1"/>
      <c r="D22" s="1"/>
      <c r="E22" s="1"/>
      <c r="H22" s="1"/>
      <c r="I22" s="1"/>
      <c r="J22" s="1"/>
      <c r="K22" s="1"/>
    </row>
    <row r="23" spans="1:24" x14ac:dyDescent="0.2">
      <c r="A23" s="4" t="s">
        <v>5</v>
      </c>
      <c r="B23" s="5">
        <f>AVERAGE(B16:B21)</f>
        <v>5.3999999999999995</v>
      </c>
      <c r="C23" s="5">
        <f>AVERAGE(C16:C21)</f>
        <v>6</v>
      </c>
      <c r="D23" s="5">
        <f>AVERAGE(D16:D21)</f>
        <v>6.0333333333333341</v>
      </c>
      <c r="E23" s="5">
        <f>AVERAGE(E16:E21)</f>
        <v>5.3</v>
      </c>
      <c r="G23" s="4" t="s">
        <v>5</v>
      </c>
      <c r="H23" s="5">
        <f>AVERAGE(H16:H21)</f>
        <v>3.4</v>
      </c>
      <c r="I23" s="5">
        <f>AVERAGE(I16:I21)</f>
        <v>0.4333333333333334</v>
      </c>
      <c r="J23" s="5">
        <f>AVERAGE(J16:J21)</f>
        <v>0.76666666666666672</v>
      </c>
      <c r="K23" s="5">
        <f>AVERAGE(K16:K21)</f>
        <v>1.9666666666666666</v>
      </c>
    </row>
    <row r="24" spans="1:24" x14ac:dyDescent="0.2">
      <c r="A24" s="4" t="s">
        <v>6</v>
      </c>
      <c r="B24" s="5">
        <f>STDEV(B16:B21)</f>
        <v>0.28284271247461923</v>
      </c>
      <c r="C24" s="5">
        <f>STDEV(C16:C21)</f>
        <v>0.36878177829171549</v>
      </c>
      <c r="D24" s="5">
        <f>STDEV(D16:D21)</f>
        <v>0.43204937989385728</v>
      </c>
      <c r="E24" s="5">
        <f>STDEV(E16:E21)</f>
        <v>0.36878177829171549</v>
      </c>
      <c r="G24" s="4" t="s">
        <v>6</v>
      </c>
      <c r="H24" s="5">
        <f>STDEV(H16:H21)</f>
        <v>0.28284271247461895</v>
      </c>
      <c r="I24" s="5">
        <f>STDEV(I16:I21)</f>
        <v>0.44572039067858071</v>
      </c>
      <c r="J24" s="5">
        <f>STDEV(J16:J21)</f>
        <v>0.35590260840104354</v>
      </c>
      <c r="K24" s="5">
        <f>STDEV(K16:K21)</f>
        <v>0.32659863237109199</v>
      </c>
    </row>
    <row r="25" spans="1:24" x14ac:dyDescent="0.2">
      <c r="B25" s="1"/>
      <c r="C25" s="1"/>
      <c r="D25" s="1"/>
      <c r="E25" s="1"/>
      <c r="H25" s="1"/>
      <c r="I25" s="1"/>
      <c r="J25" s="1"/>
      <c r="K25" s="1"/>
    </row>
    <row r="26" spans="1:24" x14ac:dyDescent="0.2">
      <c r="A26" s="4" t="s">
        <v>33</v>
      </c>
      <c r="G26" s="4" t="s">
        <v>33</v>
      </c>
    </row>
    <row r="27" spans="1:24" x14ac:dyDescent="0.2">
      <c r="A27" s="3" t="s">
        <v>7</v>
      </c>
      <c r="B27" s="4" t="s">
        <v>0</v>
      </c>
      <c r="C27" s="4" t="s">
        <v>1</v>
      </c>
      <c r="D27" s="4" t="s">
        <v>2</v>
      </c>
      <c r="E27" s="4" t="s">
        <v>3</v>
      </c>
      <c r="G27" s="3" t="s">
        <v>7</v>
      </c>
      <c r="H27" s="4" t="s">
        <v>0</v>
      </c>
      <c r="I27" s="4" t="s">
        <v>1</v>
      </c>
      <c r="J27" s="4" t="s">
        <v>2</v>
      </c>
      <c r="K27" s="4" t="s">
        <v>3</v>
      </c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</row>
    <row r="28" spans="1:24" x14ac:dyDescent="0.2">
      <c r="A28" s="2"/>
      <c r="B28" s="9">
        <v>3.7</v>
      </c>
      <c r="C28" s="9">
        <v>6.2</v>
      </c>
      <c r="D28" s="9">
        <v>5.5</v>
      </c>
      <c r="E28" s="9">
        <v>4.8</v>
      </c>
      <c r="F28" s="5"/>
      <c r="G28" s="12"/>
      <c r="H28" s="9">
        <v>1.7</v>
      </c>
      <c r="I28" s="9">
        <v>1</v>
      </c>
      <c r="J28" s="9">
        <v>0.6</v>
      </c>
      <c r="K28" s="9">
        <v>1.5</v>
      </c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</row>
    <row r="29" spans="1:24" x14ac:dyDescent="0.2">
      <c r="A29" s="2"/>
      <c r="B29" s="9">
        <v>3.4</v>
      </c>
      <c r="C29" s="9">
        <v>6.8</v>
      </c>
      <c r="D29" s="9">
        <v>5.7</v>
      </c>
      <c r="E29" s="9">
        <v>5.0999999999999996</v>
      </c>
      <c r="F29" s="5"/>
      <c r="G29" s="12"/>
      <c r="H29" s="9">
        <v>1.4</v>
      </c>
      <c r="I29" s="9">
        <v>1.4</v>
      </c>
      <c r="J29" s="9">
        <v>0.8</v>
      </c>
      <c r="K29" s="9">
        <v>1.5</v>
      </c>
    </row>
    <row r="30" spans="1:24" x14ac:dyDescent="0.2">
      <c r="A30" s="2"/>
      <c r="B30" s="9">
        <v>3.7</v>
      </c>
      <c r="C30" s="9">
        <v>5.3</v>
      </c>
      <c r="D30" s="9">
        <v>5.8</v>
      </c>
      <c r="E30" s="9">
        <v>5</v>
      </c>
      <c r="F30" s="5"/>
      <c r="G30" s="12"/>
      <c r="H30" s="9">
        <v>1.7</v>
      </c>
      <c r="I30" s="9">
        <v>0</v>
      </c>
      <c r="J30" s="9">
        <v>0.6</v>
      </c>
      <c r="K30" s="9">
        <v>1.7</v>
      </c>
    </row>
    <row r="31" spans="1:24" x14ac:dyDescent="0.2">
      <c r="A31" s="2"/>
      <c r="B31" s="9">
        <v>3.7</v>
      </c>
      <c r="C31" s="9">
        <v>6.1</v>
      </c>
      <c r="D31" s="9">
        <v>6</v>
      </c>
      <c r="E31" s="9">
        <v>5</v>
      </c>
      <c r="F31" s="5"/>
      <c r="G31" s="12"/>
      <c r="H31" s="9">
        <v>1.7</v>
      </c>
      <c r="I31" s="9">
        <v>0.6</v>
      </c>
      <c r="J31" s="9">
        <v>0.8</v>
      </c>
      <c r="K31" s="9">
        <v>1.5</v>
      </c>
      <c r="L31" s="1"/>
      <c r="M31" s="1"/>
    </row>
    <row r="32" spans="1:24" x14ac:dyDescent="0.2">
      <c r="A32" s="2"/>
      <c r="B32" s="9">
        <v>3.4</v>
      </c>
      <c r="C32" s="9">
        <v>5.9</v>
      </c>
      <c r="D32" s="9">
        <v>5.9</v>
      </c>
      <c r="E32" s="9">
        <v>5</v>
      </c>
      <c r="F32" s="5"/>
      <c r="G32" s="12"/>
      <c r="H32" s="9">
        <v>1.4</v>
      </c>
      <c r="I32" s="9">
        <v>-0.1</v>
      </c>
      <c r="J32" s="9">
        <v>0.7</v>
      </c>
      <c r="K32" s="9">
        <v>1.2</v>
      </c>
    </row>
    <row r="33" spans="1:26" x14ac:dyDescent="0.2">
      <c r="A33" s="2"/>
      <c r="B33" s="9">
        <v>3</v>
      </c>
      <c r="C33" s="9">
        <v>6</v>
      </c>
      <c r="D33" s="9">
        <v>5.9</v>
      </c>
      <c r="E33" s="9">
        <v>5.0999999999999996</v>
      </c>
      <c r="F33" s="5"/>
      <c r="G33" s="12"/>
      <c r="H33" s="9">
        <v>1</v>
      </c>
      <c r="I33" s="9">
        <v>0.2</v>
      </c>
      <c r="J33" s="9">
        <v>0.2</v>
      </c>
      <c r="K33" s="9">
        <v>2.1</v>
      </c>
    </row>
    <row r="34" spans="1:26" x14ac:dyDescent="0.2">
      <c r="B34" s="1"/>
      <c r="C34" s="1"/>
      <c r="D34" s="1"/>
      <c r="E34" s="1"/>
      <c r="H34" s="1"/>
      <c r="I34" s="1"/>
      <c r="J34" s="1"/>
      <c r="K34" s="1"/>
    </row>
    <row r="35" spans="1:26" x14ac:dyDescent="0.2">
      <c r="A35" s="4" t="s">
        <v>5</v>
      </c>
      <c r="B35" s="5">
        <f>AVERAGE(B28:B33)</f>
        <v>3.4833333333333329</v>
      </c>
      <c r="C35" s="5">
        <f>AVERAGE(C28:C33)</f>
        <v>6.05</v>
      </c>
      <c r="D35" s="5">
        <f>AVERAGE(D28:D33)</f>
        <v>5.8</v>
      </c>
      <c r="E35" s="5">
        <f>AVERAGE(E28:E33)</f>
        <v>5</v>
      </c>
      <c r="G35" s="4" t="s">
        <v>5</v>
      </c>
      <c r="H35" s="5">
        <f>AVERAGE(H28:H33)</f>
        <v>1.4833333333333334</v>
      </c>
      <c r="I35" s="5">
        <f>AVERAGE(I28:I33)</f>
        <v>0.51666666666666672</v>
      </c>
      <c r="J35" s="5">
        <f>AVERAGE(J28:J33)</f>
        <v>0.6166666666666667</v>
      </c>
      <c r="K35" s="5">
        <f>AVERAGE(K28:K33)</f>
        <v>1.5833333333333333</v>
      </c>
    </row>
    <row r="36" spans="1:26" x14ac:dyDescent="0.2">
      <c r="A36" s="4" t="s">
        <v>6</v>
      </c>
      <c r="B36" s="5">
        <f>STDEV(B28:B33)</f>
        <v>0.27868739954771315</v>
      </c>
      <c r="C36" s="5">
        <f>STDEV(C28:C33)</f>
        <v>0.48476798574163282</v>
      </c>
      <c r="D36" s="5">
        <f>STDEV(D28:D33)</f>
        <v>0.17888543819998326</v>
      </c>
      <c r="E36" s="5">
        <f>STDEV(E28:E33)</f>
        <v>0.10954451150103316</v>
      </c>
      <c r="G36" s="4" t="s">
        <v>6</v>
      </c>
      <c r="H36" s="5">
        <f>STDEV(H28:H33)</f>
        <v>0.27868739954771193</v>
      </c>
      <c r="I36" s="5">
        <f>STDEV(I28:I33)</f>
        <v>0.59469880331699554</v>
      </c>
      <c r="J36" s="5">
        <f>STDEV(J28:J33)</f>
        <v>0.22286019533929027</v>
      </c>
      <c r="K36" s="5">
        <f>STDEV(K28:K33)</f>
        <v>0.29944392908634304</v>
      </c>
    </row>
    <row r="37" spans="1:26" x14ac:dyDescent="0.2">
      <c r="B37" s="1"/>
      <c r="C37" s="1"/>
      <c r="D37" s="1"/>
      <c r="E37" s="1"/>
    </row>
    <row r="38" spans="1:26" x14ac:dyDescent="0.2">
      <c r="A38" s="2"/>
      <c r="B38" s="1"/>
      <c r="C38" s="1"/>
      <c r="D38" s="1"/>
      <c r="E38" s="1"/>
    </row>
    <row r="39" spans="1:26" x14ac:dyDescent="0.2">
      <c r="A39" s="3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x14ac:dyDescent="0.2">
      <c r="A40" s="3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x14ac:dyDescent="0.2">
      <c r="A41" s="3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x14ac:dyDescent="0.2">
      <c r="A42" s="3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x14ac:dyDescent="0.2">
      <c r="A43" s="3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x14ac:dyDescent="0.2">
      <c r="B44" s="5"/>
      <c r="C44" s="5"/>
      <c r="D44" s="5"/>
      <c r="E44" s="5"/>
    </row>
    <row r="45" spans="1:26" x14ac:dyDescent="0.2">
      <c r="B45" s="5"/>
      <c r="C45" s="5"/>
      <c r="D45" s="5"/>
      <c r="E45" s="5"/>
    </row>
    <row r="48" spans="1:26" x14ac:dyDescent="0.2">
      <c r="A48" s="1"/>
      <c r="B48" s="1"/>
      <c r="C48" s="1"/>
      <c r="D48" s="1"/>
      <c r="E48" s="1"/>
      <c r="F48" s="1"/>
      <c r="G48" s="1"/>
      <c r="H48" s="1"/>
      <c r="I48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D7E23B-C724-574B-A9AC-A70308501FA6}">
  <dimension ref="A1:BU55"/>
  <sheetViews>
    <sheetView topLeftCell="A37" workbookViewId="0">
      <selection activeCell="B48" sqref="B48"/>
    </sheetView>
  </sheetViews>
  <sheetFormatPr baseColWidth="10" defaultRowHeight="16" x14ac:dyDescent="0.2"/>
  <cols>
    <col min="1" max="1" width="26" style="4" customWidth="1"/>
    <col min="2" max="2" width="8.83203125" style="4" bestFit="1" customWidth="1"/>
    <col min="3" max="3" width="13.83203125" style="4" bestFit="1" customWidth="1"/>
    <col min="4" max="4" width="19.5" style="4" bestFit="1" customWidth="1"/>
    <col min="5" max="5" width="22.5" style="4" bestFit="1" customWidth="1"/>
    <col min="6" max="6" width="10.83203125" style="4"/>
    <col min="7" max="7" width="8.6640625" style="4" bestFit="1" customWidth="1"/>
    <col min="8" max="8" width="8.83203125" style="4" bestFit="1" customWidth="1"/>
    <col min="9" max="9" width="13.83203125" style="4" bestFit="1" customWidth="1"/>
    <col min="10" max="10" width="19.5" style="4" bestFit="1" customWidth="1"/>
    <col min="11" max="11" width="22.5" style="4" bestFit="1" customWidth="1"/>
    <col min="12" max="14" width="10.83203125" style="4"/>
    <col min="15" max="15" width="13.83203125" style="4" bestFit="1" customWidth="1"/>
    <col min="16" max="16" width="19.5" style="4" bestFit="1" customWidth="1"/>
    <col min="17" max="17" width="22.5" style="4" bestFit="1" customWidth="1"/>
    <col min="18" max="16384" width="10.83203125" style="4"/>
  </cols>
  <sheetData>
    <row r="1" spans="1:17" x14ac:dyDescent="0.2">
      <c r="A1" s="8" t="s">
        <v>55</v>
      </c>
    </row>
    <row r="2" spans="1:17" ht="18" x14ac:dyDescent="0.25">
      <c r="A2" s="4" t="s">
        <v>52</v>
      </c>
      <c r="G2" s="4" t="s">
        <v>53</v>
      </c>
      <c r="M2" s="4" t="s">
        <v>54</v>
      </c>
    </row>
    <row r="3" spans="1:17" x14ac:dyDescent="0.2">
      <c r="A3" s="3" t="s">
        <v>7</v>
      </c>
      <c r="B3" s="4" t="s">
        <v>0</v>
      </c>
      <c r="C3" s="4" t="s">
        <v>1</v>
      </c>
      <c r="D3" s="4" t="s">
        <v>2</v>
      </c>
      <c r="E3" s="4" t="s">
        <v>3</v>
      </c>
      <c r="G3" s="2"/>
      <c r="H3" s="4" t="s">
        <v>0</v>
      </c>
      <c r="I3" s="4" t="s">
        <v>1</v>
      </c>
      <c r="J3" s="4" t="s">
        <v>2</v>
      </c>
      <c r="K3" s="4" t="s">
        <v>3</v>
      </c>
      <c r="M3" s="2"/>
      <c r="N3" s="4" t="s">
        <v>0</v>
      </c>
      <c r="O3" s="4" t="s">
        <v>1</v>
      </c>
      <c r="P3" s="4" t="s">
        <v>2</v>
      </c>
      <c r="Q3" s="4" t="s">
        <v>3</v>
      </c>
    </row>
    <row r="4" spans="1:17" x14ac:dyDescent="0.2">
      <c r="A4" s="2"/>
      <c r="B4" s="9">
        <v>1</v>
      </c>
      <c r="C4" s="9">
        <v>1</v>
      </c>
      <c r="D4" s="9">
        <v>1</v>
      </c>
      <c r="E4" s="9">
        <v>1</v>
      </c>
      <c r="F4" s="5"/>
      <c r="G4" s="12"/>
      <c r="H4" s="9">
        <v>1</v>
      </c>
      <c r="I4" s="9">
        <v>1.2</v>
      </c>
      <c r="J4" s="9">
        <v>1.3</v>
      </c>
      <c r="K4" s="9">
        <v>1</v>
      </c>
      <c r="L4" s="5"/>
      <c r="M4" s="12"/>
      <c r="N4" s="9">
        <v>0</v>
      </c>
      <c r="O4" s="9">
        <v>0</v>
      </c>
      <c r="P4" s="9">
        <v>0</v>
      </c>
      <c r="Q4" s="9">
        <v>0</v>
      </c>
    </row>
    <row r="5" spans="1:17" x14ac:dyDescent="0.2">
      <c r="A5" s="2"/>
      <c r="B5" s="9">
        <v>1</v>
      </c>
      <c r="C5" s="9">
        <v>1</v>
      </c>
      <c r="D5" s="9">
        <v>1</v>
      </c>
      <c r="E5" s="9">
        <v>1</v>
      </c>
      <c r="F5" s="5"/>
      <c r="G5" s="12"/>
      <c r="H5" s="9">
        <v>1</v>
      </c>
      <c r="I5" s="9">
        <v>1.3</v>
      </c>
      <c r="J5" s="9">
        <v>1</v>
      </c>
      <c r="K5" s="9">
        <v>1.4</v>
      </c>
      <c r="L5" s="5"/>
      <c r="M5" s="12"/>
      <c r="N5" s="9">
        <v>0</v>
      </c>
      <c r="O5" s="9">
        <v>0</v>
      </c>
      <c r="P5" s="13"/>
      <c r="Q5" s="9">
        <v>0</v>
      </c>
    </row>
    <row r="6" spans="1:17" x14ac:dyDescent="0.2">
      <c r="A6" s="2"/>
      <c r="B6" s="9">
        <v>1</v>
      </c>
      <c r="C6" s="9">
        <v>1</v>
      </c>
      <c r="D6" s="9">
        <v>1</v>
      </c>
      <c r="E6" s="9">
        <v>1</v>
      </c>
      <c r="F6" s="5"/>
      <c r="G6" s="12"/>
      <c r="H6" s="9">
        <v>1</v>
      </c>
      <c r="I6" s="9">
        <v>1.5</v>
      </c>
      <c r="J6" s="9">
        <v>1</v>
      </c>
      <c r="K6" s="9">
        <v>1</v>
      </c>
      <c r="L6" s="5"/>
      <c r="M6" s="12"/>
      <c r="N6" s="9">
        <v>0</v>
      </c>
      <c r="O6" s="9">
        <v>0</v>
      </c>
      <c r="P6" s="9">
        <v>0</v>
      </c>
      <c r="Q6" s="9">
        <v>0</v>
      </c>
    </row>
    <row r="7" spans="1:17" x14ac:dyDescent="0.2">
      <c r="A7" s="2"/>
      <c r="B7" s="9">
        <v>1</v>
      </c>
      <c r="C7" s="9">
        <v>1.3</v>
      </c>
      <c r="D7" s="9">
        <v>1</v>
      </c>
      <c r="E7" s="9">
        <v>1</v>
      </c>
      <c r="F7" s="5"/>
      <c r="G7" s="12"/>
      <c r="H7" s="9">
        <v>1</v>
      </c>
      <c r="I7" s="9">
        <v>2.2000000000000002</v>
      </c>
      <c r="J7" s="9">
        <v>1</v>
      </c>
      <c r="K7" s="9">
        <v>1</v>
      </c>
      <c r="L7" s="5"/>
      <c r="M7" s="12"/>
      <c r="N7" s="9">
        <v>0</v>
      </c>
      <c r="O7" s="9">
        <v>0.5</v>
      </c>
      <c r="P7" s="9">
        <v>0</v>
      </c>
      <c r="Q7" s="9">
        <v>0</v>
      </c>
    </row>
    <row r="8" spans="1:17" x14ac:dyDescent="0.2">
      <c r="A8" s="2"/>
      <c r="B8" s="9">
        <v>1</v>
      </c>
      <c r="C8" s="9">
        <v>1</v>
      </c>
      <c r="D8" s="9">
        <v>1.4</v>
      </c>
      <c r="E8" s="9">
        <v>1</v>
      </c>
      <c r="F8" s="5"/>
      <c r="G8" s="12"/>
      <c r="H8" s="9">
        <v>1</v>
      </c>
      <c r="I8" s="9">
        <v>1.5</v>
      </c>
      <c r="J8" s="9">
        <v>2.1</v>
      </c>
      <c r="K8" s="9">
        <v>1</v>
      </c>
      <c r="L8" s="5"/>
      <c r="M8" s="12"/>
      <c r="N8" s="13"/>
      <c r="O8" s="9">
        <v>0</v>
      </c>
      <c r="P8" s="13"/>
      <c r="Q8" s="9">
        <v>0</v>
      </c>
    </row>
    <row r="9" spans="1:17" x14ac:dyDescent="0.2">
      <c r="A9" s="2"/>
      <c r="B9" s="9">
        <v>1</v>
      </c>
      <c r="C9" s="9">
        <v>1</v>
      </c>
      <c r="D9" s="9">
        <v>1</v>
      </c>
      <c r="E9" s="9">
        <v>1</v>
      </c>
      <c r="F9" s="5"/>
      <c r="G9" s="12"/>
      <c r="H9" s="9">
        <v>1</v>
      </c>
      <c r="I9" s="9">
        <v>1.5</v>
      </c>
      <c r="J9" s="9">
        <v>1.1000000000000001</v>
      </c>
      <c r="K9" s="9">
        <v>1</v>
      </c>
      <c r="L9" s="5"/>
      <c r="M9" s="12"/>
      <c r="N9" s="9">
        <v>0</v>
      </c>
      <c r="O9" s="9">
        <v>0</v>
      </c>
      <c r="P9" s="9">
        <v>0</v>
      </c>
      <c r="Q9" s="9">
        <v>0</v>
      </c>
    </row>
    <row r="10" spans="1:17" x14ac:dyDescent="0.2">
      <c r="B10" s="9">
        <v>1</v>
      </c>
      <c r="C10" s="9">
        <v>2.2000000000000002</v>
      </c>
      <c r="D10" s="9">
        <v>1</v>
      </c>
      <c r="E10" s="9">
        <v>1</v>
      </c>
      <c r="F10" s="5"/>
      <c r="G10" s="5"/>
      <c r="H10" s="9">
        <v>1</v>
      </c>
      <c r="I10" s="9">
        <v>2.7</v>
      </c>
      <c r="J10" s="9">
        <v>1</v>
      </c>
      <c r="K10" s="9">
        <v>1</v>
      </c>
      <c r="L10" s="5"/>
      <c r="M10" s="5"/>
      <c r="N10" s="9">
        <v>0</v>
      </c>
      <c r="O10" s="9">
        <v>0</v>
      </c>
      <c r="P10" s="9">
        <v>0</v>
      </c>
      <c r="Q10" s="9">
        <v>0</v>
      </c>
    </row>
    <row r="11" spans="1:17" x14ac:dyDescent="0.2">
      <c r="B11" s="9">
        <v>1</v>
      </c>
      <c r="C11" s="9">
        <v>1</v>
      </c>
      <c r="D11" s="9">
        <v>1.5</v>
      </c>
      <c r="E11" s="9">
        <v>1</v>
      </c>
      <c r="F11" s="5"/>
      <c r="G11" s="5"/>
      <c r="H11" s="9">
        <v>1</v>
      </c>
      <c r="I11" s="9">
        <v>1.5</v>
      </c>
      <c r="J11" s="9">
        <v>2</v>
      </c>
      <c r="K11" s="9">
        <v>1.2</v>
      </c>
      <c r="L11" s="5"/>
      <c r="M11" s="5"/>
      <c r="N11" s="9">
        <v>0</v>
      </c>
      <c r="O11" s="9">
        <v>0</v>
      </c>
      <c r="P11" s="9">
        <v>0</v>
      </c>
      <c r="Q11" s="9">
        <v>0</v>
      </c>
    </row>
    <row r="12" spans="1:17" x14ac:dyDescent="0.2">
      <c r="B12" s="9">
        <v>1</v>
      </c>
      <c r="C12" s="9">
        <v>2.2999999999999998</v>
      </c>
      <c r="D12" s="9">
        <v>1.2</v>
      </c>
      <c r="E12" s="9">
        <v>1</v>
      </c>
      <c r="F12" s="5"/>
      <c r="G12" s="5"/>
      <c r="H12" s="9">
        <v>1</v>
      </c>
      <c r="I12" s="9">
        <v>2.9</v>
      </c>
      <c r="J12" s="9">
        <v>2</v>
      </c>
      <c r="K12" s="9">
        <v>1</v>
      </c>
      <c r="L12" s="5"/>
      <c r="M12" s="5"/>
      <c r="N12" s="9">
        <v>0</v>
      </c>
      <c r="O12" s="9">
        <v>0.4</v>
      </c>
      <c r="P12" s="9">
        <v>0.2</v>
      </c>
      <c r="Q12" s="9">
        <v>0</v>
      </c>
    </row>
    <row r="13" spans="1:17" x14ac:dyDescent="0.2">
      <c r="B13" s="9">
        <v>1</v>
      </c>
      <c r="C13" s="9">
        <v>1.9</v>
      </c>
      <c r="D13" s="9">
        <v>1.8</v>
      </c>
      <c r="E13" s="9">
        <v>1</v>
      </c>
      <c r="F13" s="5"/>
      <c r="G13" s="5"/>
      <c r="H13" s="9">
        <v>1</v>
      </c>
      <c r="I13" s="9">
        <v>2.5</v>
      </c>
      <c r="J13" s="9">
        <v>2.2999999999999998</v>
      </c>
      <c r="K13" s="9">
        <v>1</v>
      </c>
      <c r="L13" s="5"/>
      <c r="M13" s="5"/>
      <c r="N13" s="9">
        <v>0</v>
      </c>
      <c r="O13" s="13"/>
      <c r="P13" s="9">
        <v>0</v>
      </c>
      <c r="Q13" s="9">
        <v>0</v>
      </c>
    </row>
    <row r="14" spans="1:17" x14ac:dyDescent="0.2">
      <c r="B14" s="9">
        <v>1</v>
      </c>
      <c r="C14" s="9">
        <v>2.6</v>
      </c>
      <c r="D14" s="9">
        <v>1</v>
      </c>
      <c r="E14" s="9">
        <v>1</v>
      </c>
      <c r="F14" s="5"/>
      <c r="G14" s="5"/>
      <c r="H14" s="9">
        <v>1</v>
      </c>
      <c r="I14" s="9">
        <v>2.9</v>
      </c>
      <c r="J14" s="9">
        <v>1.2</v>
      </c>
      <c r="K14" s="9">
        <v>1</v>
      </c>
      <c r="L14" s="5"/>
      <c r="M14" s="5"/>
      <c r="N14" s="13"/>
      <c r="O14" s="9">
        <v>0.1</v>
      </c>
      <c r="P14" s="9">
        <v>0</v>
      </c>
      <c r="Q14" s="9">
        <v>0</v>
      </c>
    </row>
    <row r="15" spans="1:17" x14ac:dyDescent="0.2">
      <c r="B15" s="9">
        <v>1</v>
      </c>
      <c r="C15" s="9">
        <v>1</v>
      </c>
      <c r="D15" s="9">
        <v>1.4</v>
      </c>
      <c r="E15" s="9">
        <v>1</v>
      </c>
      <c r="F15" s="5"/>
      <c r="G15" s="5"/>
      <c r="H15" s="9">
        <v>1</v>
      </c>
      <c r="I15" s="9">
        <v>1.1000000000000001</v>
      </c>
      <c r="J15" s="9">
        <v>2</v>
      </c>
      <c r="K15" s="9">
        <v>1</v>
      </c>
      <c r="L15" s="5"/>
      <c r="M15" s="5"/>
      <c r="N15" s="9">
        <v>0</v>
      </c>
      <c r="O15" s="9">
        <v>0</v>
      </c>
      <c r="P15" s="9">
        <v>0</v>
      </c>
      <c r="Q15" s="9">
        <v>0</v>
      </c>
    </row>
    <row r="16" spans="1:17" x14ac:dyDescent="0.2">
      <c r="B16" s="9">
        <v>1</v>
      </c>
      <c r="C16" s="9">
        <v>1</v>
      </c>
      <c r="D16" s="9">
        <v>1</v>
      </c>
      <c r="E16" s="9">
        <v>1</v>
      </c>
      <c r="F16" s="5"/>
      <c r="G16" s="5"/>
      <c r="H16" s="9">
        <v>1</v>
      </c>
      <c r="I16" s="9">
        <v>1</v>
      </c>
      <c r="J16" s="9">
        <v>1.2</v>
      </c>
      <c r="K16" s="9">
        <v>1</v>
      </c>
      <c r="L16" s="5"/>
      <c r="M16" s="5"/>
      <c r="N16" s="9">
        <v>0</v>
      </c>
      <c r="O16" s="9">
        <v>0</v>
      </c>
      <c r="P16" s="9">
        <v>0</v>
      </c>
      <c r="Q16" s="9">
        <v>0</v>
      </c>
    </row>
    <row r="17" spans="1:27" x14ac:dyDescent="0.2">
      <c r="B17" s="9">
        <v>1</v>
      </c>
      <c r="C17" s="9">
        <v>2.1</v>
      </c>
      <c r="D17" s="9">
        <v>1</v>
      </c>
      <c r="E17" s="9">
        <v>1</v>
      </c>
      <c r="F17" s="5"/>
      <c r="G17" s="5"/>
      <c r="H17" s="9">
        <v>1</v>
      </c>
      <c r="I17" s="9">
        <v>2.5</v>
      </c>
      <c r="J17" s="9">
        <v>1</v>
      </c>
      <c r="K17" s="9">
        <v>1</v>
      </c>
      <c r="L17" s="5"/>
      <c r="M17" s="5"/>
      <c r="N17" s="9">
        <v>0</v>
      </c>
      <c r="O17" s="9">
        <v>0.2</v>
      </c>
      <c r="P17" s="9">
        <v>0</v>
      </c>
      <c r="Q17" s="9">
        <v>0</v>
      </c>
    </row>
    <row r="18" spans="1:27" x14ac:dyDescent="0.2">
      <c r="B18" s="9">
        <v>1</v>
      </c>
      <c r="C18" s="9">
        <v>1</v>
      </c>
      <c r="D18" s="9">
        <v>1</v>
      </c>
      <c r="E18" s="9">
        <v>1</v>
      </c>
      <c r="F18" s="5"/>
      <c r="G18" s="5"/>
      <c r="H18" s="9">
        <v>1</v>
      </c>
      <c r="I18" s="9">
        <v>1.2</v>
      </c>
      <c r="J18" s="9">
        <v>1.7</v>
      </c>
      <c r="K18" s="9">
        <v>1</v>
      </c>
      <c r="L18" s="5"/>
      <c r="M18" s="5"/>
      <c r="N18" s="9">
        <v>0</v>
      </c>
      <c r="O18" s="9">
        <v>0</v>
      </c>
      <c r="P18" s="9">
        <v>0</v>
      </c>
      <c r="Q18" s="9">
        <v>0</v>
      </c>
    </row>
    <row r="19" spans="1:27" x14ac:dyDescent="0.2">
      <c r="B19" s="9">
        <v>1</v>
      </c>
      <c r="C19" s="9">
        <v>1</v>
      </c>
      <c r="D19" s="9">
        <v>1.7</v>
      </c>
      <c r="E19" s="9">
        <v>1</v>
      </c>
      <c r="F19" s="5"/>
      <c r="G19" s="5"/>
      <c r="H19" s="9">
        <v>1</v>
      </c>
      <c r="I19" s="9">
        <v>1.7</v>
      </c>
      <c r="J19" s="9">
        <v>2.2999999999999998</v>
      </c>
      <c r="K19" s="9">
        <v>1.1000000000000001</v>
      </c>
      <c r="L19" s="5"/>
      <c r="M19" s="5"/>
      <c r="N19" s="9">
        <v>0</v>
      </c>
      <c r="O19" s="9">
        <v>0</v>
      </c>
      <c r="P19" s="9">
        <v>0</v>
      </c>
      <c r="Q19" s="9">
        <v>0</v>
      </c>
    </row>
    <row r="20" spans="1:27" x14ac:dyDescent="0.2">
      <c r="B20" s="9">
        <v>1</v>
      </c>
      <c r="C20" s="9">
        <v>1.2</v>
      </c>
      <c r="D20" s="9">
        <v>1</v>
      </c>
      <c r="E20" s="9">
        <v>1</v>
      </c>
      <c r="F20" s="5"/>
      <c r="G20" s="5"/>
      <c r="H20" s="9">
        <v>1</v>
      </c>
      <c r="I20" s="9">
        <v>1.4</v>
      </c>
      <c r="J20" s="9">
        <v>1</v>
      </c>
      <c r="K20" s="9">
        <v>1</v>
      </c>
      <c r="L20" s="5"/>
      <c r="M20" s="5"/>
      <c r="N20" s="9">
        <v>0</v>
      </c>
      <c r="O20" s="13"/>
      <c r="P20" s="9">
        <v>0</v>
      </c>
      <c r="Q20" s="9">
        <v>0</v>
      </c>
    </row>
    <row r="21" spans="1:27" x14ac:dyDescent="0.2">
      <c r="B21" s="9">
        <v>1</v>
      </c>
      <c r="C21" s="9">
        <v>1.3</v>
      </c>
      <c r="D21" s="9">
        <v>1.6</v>
      </c>
      <c r="E21" s="9">
        <v>1</v>
      </c>
      <c r="F21" s="5"/>
      <c r="G21" s="5"/>
      <c r="H21" s="9">
        <v>1</v>
      </c>
      <c r="I21" s="9">
        <v>1.6</v>
      </c>
      <c r="J21" s="9">
        <v>2.2999999999999998</v>
      </c>
      <c r="K21" s="9">
        <v>1.1000000000000001</v>
      </c>
      <c r="L21" s="5"/>
      <c r="M21" s="5"/>
      <c r="N21" s="13"/>
      <c r="O21" s="13"/>
      <c r="P21" s="9">
        <v>0.4</v>
      </c>
      <c r="Q21" s="9">
        <v>0</v>
      </c>
    </row>
    <row r="23" spans="1:27" x14ac:dyDescent="0.2">
      <c r="A23" s="4" t="s">
        <v>5</v>
      </c>
      <c r="B23" s="5">
        <f>AVERAGE(B4:B21)</f>
        <v>1</v>
      </c>
      <c r="C23" s="5">
        <f t="shared" ref="C23:E23" si="0">AVERAGE(C4:C21)</f>
        <v>1.3833333333333335</v>
      </c>
      <c r="D23" s="5">
        <f t="shared" si="0"/>
        <v>1.2000000000000002</v>
      </c>
      <c r="E23" s="5">
        <f t="shared" si="0"/>
        <v>1</v>
      </c>
      <c r="G23" s="4" t="s">
        <v>5</v>
      </c>
      <c r="H23" s="5">
        <f>AVERAGE(H4:H21)</f>
        <v>1</v>
      </c>
      <c r="I23" s="5">
        <f t="shared" ref="I23:K23" si="1">AVERAGE(I4:I21)</f>
        <v>1.7888888888888888</v>
      </c>
      <c r="J23" s="5">
        <f t="shared" si="1"/>
        <v>1.5277777777777777</v>
      </c>
      <c r="K23" s="5">
        <f t="shared" si="1"/>
        <v>1.0444444444444445</v>
      </c>
      <c r="M23" s="4" t="s">
        <v>5</v>
      </c>
      <c r="N23" s="5">
        <f>AVERAGE(N4:N21)</f>
        <v>0</v>
      </c>
      <c r="O23" s="5">
        <f t="shared" ref="O23:Q23" si="2">AVERAGE(O4:O21)</f>
        <v>0.08</v>
      </c>
      <c r="P23" s="5">
        <f t="shared" si="2"/>
        <v>3.7500000000000006E-2</v>
      </c>
      <c r="Q23" s="5">
        <f t="shared" si="2"/>
        <v>0</v>
      </c>
    </row>
    <row r="24" spans="1:27" x14ac:dyDescent="0.2">
      <c r="A24" s="4" t="s">
        <v>6</v>
      </c>
      <c r="B24" s="5">
        <f>STDEV(B4:B21)</f>
        <v>0</v>
      </c>
      <c r="C24" s="5">
        <f t="shared" ref="C24:E24" si="3">STDEV(C4:C21)</f>
        <v>0.55756824958131879</v>
      </c>
      <c r="D24" s="5">
        <f t="shared" si="3"/>
        <v>0.28491484796029048</v>
      </c>
      <c r="E24" s="5">
        <f t="shared" si="3"/>
        <v>0</v>
      </c>
      <c r="G24" s="4" t="s">
        <v>6</v>
      </c>
      <c r="H24" s="5">
        <f>STDEV(H4:H21)</f>
        <v>0</v>
      </c>
      <c r="I24" s="5">
        <f t="shared" ref="I24:K24" si="4">STDEV(I4:I21)</f>
        <v>0.64341815960118531</v>
      </c>
      <c r="J24" s="5">
        <f t="shared" si="4"/>
        <v>0.53885014347607196</v>
      </c>
      <c r="K24" s="5">
        <f t="shared" si="4"/>
        <v>0.10416176459053667</v>
      </c>
      <c r="M24" s="4" t="s">
        <v>6</v>
      </c>
      <c r="N24" s="5">
        <f>STDEV(N4:N21)</f>
        <v>0</v>
      </c>
      <c r="O24" s="5">
        <f t="shared" ref="O24:Q24" si="5">STDEV(O4:O21)</f>
        <v>0.161245154965971</v>
      </c>
      <c r="P24" s="5">
        <f t="shared" si="5"/>
        <v>0.10878112581387148</v>
      </c>
      <c r="Q24" s="5">
        <f t="shared" si="5"/>
        <v>0</v>
      </c>
    </row>
    <row r="26" spans="1:27" x14ac:dyDescent="0.2">
      <c r="A26" s="8" t="s">
        <v>56</v>
      </c>
    </row>
    <row r="27" spans="1:27" ht="18" x14ac:dyDescent="0.25">
      <c r="A27" s="4" t="s">
        <v>52</v>
      </c>
      <c r="G27" s="4" t="s">
        <v>53</v>
      </c>
    </row>
    <row r="28" spans="1:27" x14ac:dyDescent="0.2">
      <c r="A28" s="3" t="s">
        <v>7</v>
      </c>
      <c r="B28" s="4" t="s">
        <v>0</v>
      </c>
      <c r="C28" s="4" t="s">
        <v>1</v>
      </c>
      <c r="D28" s="4" t="s">
        <v>2</v>
      </c>
      <c r="E28" s="4" t="s">
        <v>3</v>
      </c>
      <c r="G28" s="2"/>
      <c r="H28" s="4" t="s">
        <v>0</v>
      </c>
      <c r="I28" s="4" t="s">
        <v>1</v>
      </c>
      <c r="J28" s="4" t="s">
        <v>2</v>
      </c>
      <c r="K28" s="4" t="s">
        <v>3</v>
      </c>
    </row>
    <row r="29" spans="1:27" x14ac:dyDescent="0.2">
      <c r="A29" s="2"/>
      <c r="B29" s="9">
        <v>1</v>
      </c>
      <c r="C29" s="9">
        <v>1</v>
      </c>
      <c r="D29" s="9">
        <v>1</v>
      </c>
      <c r="E29" s="9">
        <v>1</v>
      </c>
      <c r="F29" s="5"/>
      <c r="G29" s="12"/>
      <c r="H29" s="9">
        <v>1</v>
      </c>
      <c r="I29" s="9">
        <v>1</v>
      </c>
      <c r="J29" s="9">
        <v>1</v>
      </c>
      <c r="K29" s="9">
        <v>1</v>
      </c>
    </row>
    <row r="30" spans="1:27" x14ac:dyDescent="0.2">
      <c r="A30" s="2"/>
      <c r="B30" s="9">
        <v>1</v>
      </c>
      <c r="C30" s="9">
        <v>1</v>
      </c>
      <c r="D30" s="9">
        <v>1</v>
      </c>
      <c r="E30" s="9">
        <v>1</v>
      </c>
      <c r="F30" s="5"/>
      <c r="G30" s="12"/>
      <c r="H30" s="9">
        <v>1</v>
      </c>
      <c r="I30" s="9">
        <v>1</v>
      </c>
      <c r="J30" s="9">
        <v>1</v>
      </c>
      <c r="K30" s="9">
        <v>1</v>
      </c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</row>
    <row r="31" spans="1:27" x14ac:dyDescent="0.2">
      <c r="A31" s="2"/>
      <c r="B31" s="9">
        <v>1</v>
      </c>
      <c r="C31" s="9">
        <v>1</v>
      </c>
      <c r="D31" s="9">
        <v>1</v>
      </c>
      <c r="E31" s="9">
        <v>1</v>
      </c>
      <c r="F31" s="5"/>
      <c r="G31" s="12"/>
      <c r="H31" s="9">
        <v>1</v>
      </c>
      <c r="I31" s="9">
        <v>1</v>
      </c>
      <c r="J31" s="9">
        <v>1</v>
      </c>
      <c r="K31" s="9">
        <v>1</v>
      </c>
    </row>
    <row r="32" spans="1:27" x14ac:dyDescent="0.2">
      <c r="A32" s="2"/>
      <c r="B32" s="9">
        <v>1</v>
      </c>
      <c r="C32" s="9">
        <v>1</v>
      </c>
      <c r="D32" s="9">
        <v>1</v>
      </c>
      <c r="E32" s="9">
        <v>1</v>
      </c>
      <c r="F32" s="5"/>
      <c r="G32" s="12"/>
      <c r="H32" s="9">
        <v>1</v>
      </c>
      <c r="I32" s="9">
        <v>1</v>
      </c>
      <c r="J32" s="9">
        <v>1</v>
      </c>
      <c r="K32" s="9">
        <v>1</v>
      </c>
    </row>
    <row r="33" spans="1:18" x14ac:dyDescent="0.2">
      <c r="A33" s="2"/>
      <c r="B33" s="9">
        <v>1</v>
      </c>
      <c r="C33" s="9">
        <v>1</v>
      </c>
      <c r="D33" s="9">
        <v>1</v>
      </c>
      <c r="E33" s="9">
        <v>1</v>
      </c>
      <c r="F33" s="5"/>
      <c r="G33" s="12"/>
      <c r="H33" s="9">
        <v>1</v>
      </c>
      <c r="I33" s="9">
        <v>1</v>
      </c>
      <c r="J33" s="9">
        <v>1</v>
      </c>
      <c r="K33" s="9">
        <v>1</v>
      </c>
      <c r="L33" s="1"/>
      <c r="M33" s="1"/>
      <c r="N33" s="1"/>
      <c r="O33" s="1"/>
      <c r="P33" s="1"/>
      <c r="Q33" s="1"/>
      <c r="R33" s="1"/>
    </row>
    <row r="34" spans="1:18" x14ac:dyDescent="0.2">
      <c r="A34" s="2"/>
      <c r="B34" s="9">
        <v>1</v>
      </c>
      <c r="C34" s="9">
        <v>1</v>
      </c>
      <c r="D34" s="9">
        <v>1</v>
      </c>
      <c r="E34" s="9">
        <v>1</v>
      </c>
      <c r="F34" s="5"/>
      <c r="G34" s="12"/>
      <c r="H34" s="9">
        <v>1</v>
      </c>
      <c r="I34" s="9">
        <v>1</v>
      </c>
      <c r="J34" s="9">
        <v>1</v>
      </c>
      <c r="K34" s="9">
        <v>1</v>
      </c>
    </row>
    <row r="35" spans="1:18" x14ac:dyDescent="0.2">
      <c r="B35" s="9">
        <v>1</v>
      </c>
      <c r="C35" s="9">
        <v>1</v>
      </c>
      <c r="D35" s="9">
        <v>1</v>
      </c>
      <c r="E35" s="9">
        <v>1</v>
      </c>
      <c r="F35" s="5"/>
      <c r="G35" s="5"/>
      <c r="H35" s="9">
        <v>1</v>
      </c>
      <c r="I35" s="9">
        <v>1</v>
      </c>
      <c r="J35" s="9">
        <v>1</v>
      </c>
      <c r="K35" s="9">
        <v>1</v>
      </c>
    </row>
    <row r="36" spans="1:18" x14ac:dyDescent="0.2">
      <c r="B36" s="9">
        <v>1</v>
      </c>
      <c r="C36" s="9">
        <v>1</v>
      </c>
      <c r="D36" s="9">
        <v>1</v>
      </c>
      <c r="E36" s="9">
        <v>1</v>
      </c>
      <c r="F36" s="5"/>
      <c r="G36" s="5"/>
      <c r="H36" s="9">
        <v>1</v>
      </c>
      <c r="I36" s="9">
        <v>1</v>
      </c>
      <c r="J36" s="9">
        <v>1</v>
      </c>
      <c r="K36" s="9">
        <v>1</v>
      </c>
    </row>
    <row r="37" spans="1:18" x14ac:dyDescent="0.2">
      <c r="B37" s="9">
        <v>1</v>
      </c>
      <c r="C37" s="9">
        <v>1.4</v>
      </c>
      <c r="D37" s="9">
        <v>1</v>
      </c>
      <c r="E37" s="9">
        <v>1</v>
      </c>
      <c r="F37" s="5"/>
      <c r="G37" s="5"/>
      <c r="H37" s="9">
        <v>1</v>
      </c>
      <c r="I37" s="9">
        <v>1.4</v>
      </c>
      <c r="J37" s="9">
        <v>1</v>
      </c>
      <c r="K37" s="9">
        <v>1</v>
      </c>
    </row>
    <row r="38" spans="1:18" x14ac:dyDescent="0.2">
      <c r="B38" s="9">
        <v>1</v>
      </c>
      <c r="C38" s="9">
        <v>1.1000000000000001</v>
      </c>
      <c r="D38" s="9">
        <v>1</v>
      </c>
      <c r="E38" s="9">
        <v>1</v>
      </c>
      <c r="F38" s="5"/>
      <c r="G38" s="5"/>
      <c r="H38" s="9">
        <v>1</v>
      </c>
      <c r="I38" s="9">
        <v>1.1000000000000001</v>
      </c>
      <c r="J38" s="9">
        <v>1</v>
      </c>
      <c r="K38" s="9">
        <v>1</v>
      </c>
    </row>
    <row r="39" spans="1:18" x14ac:dyDescent="0.2">
      <c r="B39" s="9">
        <v>1</v>
      </c>
      <c r="C39" s="9">
        <v>1.6</v>
      </c>
      <c r="D39" s="9">
        <v>1</v>
      </c>
      <c r="E39" s="9">
        <v>1</v>
      </c>
      <c r="F39" s="5"/>
      <c r="G39" s="5"/>
      <c r="H39" s="9">
        <v>1</v>
      </c>
      <c r="I39" s="9">
        <v>1.2</v>
      </c>
      <c r="J39" s="9">
        <v>1</v>
      </c>
      <c r="K39" s="9">
        <v>1</v>
      </c>
    </row>
    <row r="40" spans="1:18" x14ac:dyDescent="0.2">
      <c r="B40" s="9">
        <v>1</v>
      </c>
      <c r="C40" s="9">
        <v>1</v>
      </c>
      <c r="D40" s="9">
        <v>1</v>
      </c>
      <c r="E40" s="9">
        <v>1</v>
      </c>
      <c r="F40" s="5"/>
      <c r="G40" s="5"/>
      <c r="H40" s="9">
        <v>1</v>
      </c>
      <c r="I40" s="9">
        <v>1</v>
      </c>
      <c r="J40" s="9">
        <v>1</v>
      </c>
      <c r="K40" s="9">
        <v>1</v>
      </c>
    </row>
    <row r="41" spans="1:18" x14ac:dyDescent="0.2">
      <c r="B41" s="9">
        <v>1</v>
      </c>
      <c r="C41" s="9">
        <v>1</v>
      </c>
      <c r="D41" s="9">
        <v>1</v>
      </c>
      <c r="E41" s="9">
        <v>1</v>
      </c>
      <c r="F41" s="5"/>
      <c r="G41" s="5"/>
      <c r="H41" s="9">
        <v>1</v>
      </c>
      <c r="I41" s="9">
        <v>1</v>
      </c>
      <c r="J41" s="9">
        <v>1</v>
      </c>
      <c r="K41" s="9">
        <v>1</v>
      </c>
    </row>
    <row r="42" spans="1:18" x14ac:dyDescent="0.2">
      <c r="B42" s="9">
        <v>1</v>
      </c>
      <c r="C42" s="9">
        <v>1.4</v>
      </c>
      <c r="D42" s="9">
        <v>1</v>
      </c>
      <c r="E42" s="9">
        <v>1</v>
      </c>
      <c r="F42" s="5"/>
      <c r="G42" s="5"/>
      <c r="H42" s="9">
        <v>1</v>
      </c>
      <c r="I42" s="9">
        <v>1</v>
      </c>
      <c r="J42" s="9">
        <v>1</v>
      </c>
      <c r="K42" s="9">
        <v>1</v>
      </c>
    </row>
    <row r="43" spans="1:18" x14ac:dyDescent="0.2">
      <c r="B43" s="9">
        <v>1</v>
      </c>
      <c r="C43" s="9">
        <v>1</v>
      </c>
      <c r="D43" s="9">
        <v>1</v>
      </c>
      <c r="E43" s="9">
        <v>1</v>
      </c>
      <c r="F43" s="5"/>
      <c r="G43" s="5"/>
      <c r="H43" s="9">
        <v>1</v>
      </c>
      <c r="I43" s="9">
        <v>1</v>
      </c>
      <c r="J43" s="9">
        <v>1</v>
      </c>
      <c r="K43" s="9">
        <v>1</v>
      </c>
    </row>
    <row r="44" spans="1:18" x14ac:dyDescent="0.2">
      <c r="B44" s="9">
        <v>1</v>
      </c>
      <c r="C44" s="9">
        <v>1</v>
      </c>
      <c r="D44" s="9">
        <v>1</v>
      </c>
      <c r="E44" s="9">
        <v>1</v>
      </c>
      <c r="F44" s="5"/>
      <c r="G44" s="5"/>
      <c r="H44" s="9">
        <v>1</v>
      </c>
      <c r="I44" s="9">
        <v>1</v>
      </c>
      <c r="J44" s="9">
        <v>1</v>
      </c>
      <c r="K44" s="9">
        <v>1</v>
      </c>
    </row>
    <row r="45" spans="1:18" x14ac:dyDescent="0.2">
      <c r="B45" s="9">
        <v>1</v>
      </c>
      <c r="C45" s="9">
        <v>1</v>
      </c>
      <c r="D45" s="9">
        <v>1</v>
      </c>
      <c r="E45" s="9">
        <v>1</v>
      </c>
      <c r="F45" s="5"/>
      <c r="G45" s="5"/>
      <c r="H45" s="9">
        <v>1</v>
      </c>
      <c r="I45" s="9">
        <v>1</v>
      </c>
      <c r="J45" s="9">
        <v>1</v>
      </c>
      <c r="K45" s="9">
        <v>1</v>
      </c>
    </row>
    <row r="46" spans="1:18" x14ac:dyDescent="0.2">
      <c r="B46" s="9">
        <v>1</v>
      </c>
      <c r="C46" s="9">
        <v>1</v>
      </c>
      <c r="D46" s="9">
        <v>1</v>
      </c>
      <c r="E46" s="9">
        <v>1</v>
      </c>
      <c r="F46" s="5"/>
      <c r="G46" s="5"/>
      <c r="H46" s="9">
        <v>1</v>
      </c>
      <c r="I46" s="9">
        <v>1</v>
      </c>
      <c r="J46" s="9">
        <v>1</v>
      </c>
      <c r="K46" s="9">
        <v>1</v>
      </c>
    </row>
    <row r="48" spans="1:18" x14ac:dyDescent="0.2">
      <c r="A48" s="4" t="s">
        <v>5</v>
      </c>
      <c r="B48" s="5">
        <f>AVERAGE(B29:B46)</f>
        <v>1</v>
      </c>
      <c r="C48" s="5">
        <f t="shared" ref="C48:E48" si="6">AVERAGE(C29:C46)</f>
        <v>1.0833333333333333</v>
      </c>
      <c r="D48" s="5">
        <f t="shared" si="6"/>
        <v>1</v>
      </c>
      <c r="E48" s="5">
        <f t="shared" si="6"/>
        <v>1</v>
      </c>
      <c r="G48" s="4" t="s">
        <v>5</v>
      </c>
      <c r="H48" s="5">
        <f>AVERAGE(H29:H46)</f>
        <v>1</v>
      </c>
      <c r="I48" s="5">
        <f t="shared" ref="I48:K48" si="7">AVERAGE(I29:I46)</f>
        <v>1.0388888888888888</v>
      </c>
      <c r="J48" s="5">
        <f t="shared" si="7"/>
        <v>1</v>
      </c>
      <c r="K48" s="5">
        <f t="shared" si="7"/>
        <v>1</v>
      </c>
    </row>
    <row r="49" spans="1:73" x14ac:dyDescent="0.2">
      <c r="A49" s="4" t="s">
        <v>6</v>
      </c>
      <c r="B49" s="5">
        <f>STDEV(B29:B46)</f>
        <v>0</v>
      </c>
      <c r="C49" s="5">
        <f t="shared" ref="C49:E49" si="8">STDEV(C29:C46)</f>
        <v>0.18230549667425591</v>
      </c>
      <c r="D49" s="5">
        <f t="shared" si="8"/>
        <v>0</v>
      </c>
      <c r="E49" s="5">
        <f t="shared" si="8"/>
        <v>0</v>
      </c>
      <c r="G49" s="4" t="s">
        <v>6</v>
      </c>
      <c r="H49" s="5">
        <f>STDEV(H29:H46)</f>
        <v>0</v>
      </c>
      <c r="I49" s="5">
        <f t="shared" ref="I49:K49" si="9">STDEV(I29:I46)</f>
        <v>0.10369008625190793</v>
      </c>
      <c r="J49" s="5">
        <f t="shared" si="9"/>
        <v>0</v>
      </c>
      <c r="K49" s="5">
        <f t="shared" si="9"/>
        <v>0</v>
      </c>
    </row>
    <row r="53" spans="1:73" x14ac:dyDescent="0.2"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</row>
    <row r="55" spans="1:73" x14ac:dyDescent="0.2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/>
      <c r="BR55" s="1"/>
      <c r="BS55" s="1"/>
      <c r="BT55" s="1"/>
      <c r="BU55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EE916A-46AF-9346-9DE8-1E5AE5C53007}">
  <dimension ref="A1:AJ95"/>
  <sheetViews>
    <sheetView topLeftCell="A4" workbookViewId="0">
      <selection activeCell="M91" sqref="M91"/>
    </sheetView>
  </sheetViews>
  <sheetFormatPr baseColWidth="10" defaultRowHeight="16" x14ac:dyDescent="0.2"/>
  <cols>
    <col min="1" max="1" width="25.83203125" style="4" customWidth="1"/>
    <col min="2" max="2" width="8.83203125" style="4" bestFit="1" customWidth="1"/>
    <col min="3" max="3" width="13.83203125" style="4" bestFit="1" customWidth="1"/>
    <col min="4" max="4" width="19.5" style="4" bestFit="1" customWidth="1"/>
    <col min="5" max="5" width="22.5" style="4" bestFit="1" customWidth="1"/>
    <col min="6" max="6" width="10.83203125" style="4"/>
    <col min="7" max="7" width="8.6640625" style="4" bestFit="1" customWidth="1"/>
    <col min="8" max="8" width="8.83203125" style="4" bestFit="1" customWidth="1"/>
    <col min="9" max="9" width="13.83203125" style="4" bestFit="1" customWidth="1"/>
    <col min="10" max="10" width="19.5" style="4" bestFit="1" customWidth="1"/>
    <col min="11" max="11" width="22.5" style="4" bestFit="1" customWidth="1"/>
    <col min="12" max="16384" width="10.83203125" style="4"/>
  </cols>
  <sheetData>
    <row r="1" spans="1:11" x14ac:dyDescent="0.2">
      <c r="A1" s="8" t="s">
        <v>57</v>
      </c>
    </row>
    <row r="2" spans="1:11" ht="18" x14ac:dyDescent="0.25">
      <c r="A2" s="4" t="s">
        <v>52</v>
      </c>
      <c r="G2" s="4" t="s">
        <v>53</v>
      </c>
    </row>
    <row r="3" spans="1:11" x14ac:dyDescent="0.2">
      <c r="A3" s="3" t="s">
        <v>7</v>
      </c>
      <c r="B3" s="4" t="s">
        <v>0</v>
      </c>
      <c r="C3" s="4" t="s">
        <v>1</v>
      </c>
      <c r="D3" s="4" t="s">
        <v>2</v>
      </c>
      <c r="E3" s="4" t="s">
        <v>3</v>
      </c>
      <c r="G3" s="2"/>
      <c r="H3" s="4" t="s">
        <v>0</v>
      </c>
      <c r="I3" s="4" t="s">
        <v>1</v>
      </c>
      <c r="J3" s="4" t="s">
        <v>2</v>
      </c>
      <c r="K3" s="4" t="s">
        <v>3</v>
      </c>
    </row>
    <row r="4" spans="1:11" x14ac:dyDescent="0.2">
      <c r="A4" s="2"/>
      <c r="B4" s="9">
        <v>2</v>
      </c>
      <c r="C4" s="9">
        <v>5.5</v>
      </c>
      <c r="D4" s="9">
        <v>5.8</v>
      </c>
      <c r="E4" s="9">
        <v>5</v>
      </c>
      <c r="F4" s="5"/>
      <c r="G4" s="12"/>
      <c r="H4" s="9">
        <v>2</v>
      </c>
      <c r="I4" s="9">
        <v>5.3</v>
      </c>
      <c r="J4" s="9">
        <v>5.8</v>
      </c>
      <c r="K4" s="9">
        <v>4.9000000000000004</v>
      </c>
    </row>
    <row r="5" spans="1:11" x14ac:dyDescent="0.2">
      <c r="A5" s="2"/>
      <c r="B5" s="9">
        <v>2</v>
      </c>
      <c r="C5" s="9">
        <v>5.9</v>
      </c>
      <c r="D5" s="9">
        <v>5.8</v>
      </c>
      <c r="E5" s="9">
        <v>5</v>
      </c>
      <c r="F5" s="5"/>
      <c r="G5" s="12"/>
      <c r="H5" s="9">
        <v>2</v>
      </c>
      <c r="I5" s="9">
        <v>6</v>
      </c>
      <c r="J5" s="9">
        <v>6.8</v>
      </c>
      <c r="K5" s="9">
        <v>5.0999999999999996</v>
      </c>
    </row>
    <row r="6" spans="1:11" x14ac:dyDescent="0.2">
      <c r="A6" s="2"/>
      <c r="B6" s="9">
        <v>2</v>
      </c>
      <c r="C6" s="9">
        <v>6</v>
      </c>
      <c r="D6" s="9">
        <v>5.9</v>
      </c>
      <c r="E6" s="9">
        <v>5.2</v>
      </c>
      <c r="F6" s="5"/>
      <c r="G6" s="12"/>
      <c r="H6" s="9">
        <v>2</v>
      </c>
      <c r="I6" s="9">
        <v>5.8</v>
      </c>
      <c r="J6" s="9">
        <v>6.3</v>
      </c>
      <c r="K6" s="9">
        <v>5.5</v>
      </c>
    </row>
    <row r="7" spans="1:11" x14ac:dyDescent="0.2">
      <c r="A7" s="2"/>
      <c r="B7" s="9">
        <v>2</v>
      </c>
      <c r="C7" s="9">
        <v>6.7</v>
      </c>
      <c r="D7" s="9">
        <v>5.6</v>
      </c>
      <c r="E7" s="9">
        <v>5.0999999999999996</v>
      </c>
      <c r="F7" s="5"/>
      <c r="G7" s="12"/>
      <c r="H7" s="9">
        <v>2.2000000000000002</v>
      </c>
      <c r="I7" s="9">
        <v>5.8</v>
      </c>
      <c r="J7" s="9">
        <v>5.9</v>
      </c>
      <c r="K7" s="9">
        <v>4.9000000000000004</v>
      </c>
    </row>
    <row r="8" spans="1:11" x14ac:dyDescent="0.2">
      <c r="A8" s="2"/>
      <c r="B8" s="9">
        <v>2</v>
      </c>
      <c r="C8" s="9">
        <v>6.7</v>
      </c>
      <c r="D8" s="9">
        <v>5.9</v>
      </c>
      <c r="E8" s="9">
        <v>5.6</v>
      </c>
      <c r="F8" s="5"/>
      <c r="G8" s="12"/>
      <c r="H8" s="9">
        <v>2</v>
      </c>
      <c r="I8" s="9">
        <v>6.2</v>
      </c>
      <c r="J8" s="9">
        <v>6.4</v>
      </c>
      <c r="K8" s="9">
        <v>5.6</v>
      </c>
    </row>
    <row r="9" spans="1:11" x14ac:dyDescent="0.2">
      <c r="A9" s="2"/>
      <c r="B9" s="9">
        <v>2</v>
      </c>
      <c r="C9" s="9">
        <v>6.2</v>
      </c>
      <c r="D9" s="9">
        <v>6</v>
      </c>
      <c r="E9" s="9">
        <v>4.8</v>
      </c>
      <c r="F9" s="5"/>
      <c r="G9" s="12"/>
      <c r="H9" s="9">
        <v>2</v>
      </c>
      <c r="I9" s="9">
        <v>6.1</v>
      </c>
      <c r="J9" s="9">
        <v>6.6</v>
      </c>
      <c r="K9" s="9">
        <v>4.8</v>
      </c>
    </row>
    <row r="10" spans="1:11" x14ac:dyDescent="0.2">
      <c r="B10" s="9">
        <v>2</v>
      </c>
      <c r="C10" s="9">
        <v>6.2</v>
      </c>
      <c r="D10" s="9">
        <v>6</v>
      </c>
      <c r="E10" s="9">
        <v>5</v>
      </c>
      <c r="F10" s="5"/>
      <c r="G10" s="5"/>
      <c r="H10" s="9">
        <v>2.4</v>
      </c>
      <c r="I10" s="9">
        <v>6.3</v>
      </c>
      <c r="J10" s="9">
        <v>7.4</v>
      </c>
      <c r="K10" s="9">
        <v>5.3</v>
      </c>
    </row>
    <row r="11" spans="1:11" x14ac:dyDescent="0.2">
      <c r="B11" s="9">
        <v>2</v>
      </c>
      <c r="C11" s="9">
        <v>6.1</v>
      </c>
      <c r="D11" s="9">
        <v>6.4</v>
      </c>
      <c r="E11" s="9">
        <v>5.4</v>
      </c>
      <c r="F11" s="5"/>
      <c r="G11" s="5"/>
      <c r="H11" s="9">
        <v>2</v>
      </c>
      <c r="I11" s="9">
        <v>5.9</v>
      </c>
      <c r="J11" s="9">
        <v>7</v>
      </c>
      <c r="K11" s="9">
        <v>5.5</v>
      </c>
    </row>
    <row r="12" spans="1:11" x14ac:dyDescent="0.2">
      <c r="B12" s="9">
        <v>2</v>
      </c>
      <c r="C12" s="9">
        <v>6.9</v>
      </c>
      <c r="D12" s="9">
        <v>6</v>
      </c>
      <c r="E12" s="9">
        <v>5.0999999999999996</v>
      </c>
      <c r="F12" s="5"/>
      <c r="G12" s="5"/>
      <c r="H12" s="9">
        <v>2</v>
      </c>
      <c r="I12" s="9">
        <v>6.3</v>
      </c>
      <c r="J12" s="9">
        <v>5.7</v>
      </c>
      <c r="K12" s="9">
        <v>5.3</v>
      </c>
    </row>
    <row r="13" spans="1:11" x14ac:dyDescent="0.2">
      <c r="B13" s="9">
        <v>2</v>
      </c>
      <c r="C13" s="9">
        <v>6.1</v>
      </c>
      <c r="D13" s="9">
        <v>5.7</v>
      </c>
      <c r="E13" s="9">
        <v>5.9</v>
      </c>
      <c r="F13" s="5"/>
      <c r="G13" s="5"/>
      <c r="H13" s="9">
        <v>2</v>
      </c>
      <c r="I13" s="9">
        <v>6.2</v>
      </c>
      <c r="J13" s="9">
        <v>5.8</v>
      </c>
      <c r="K13" s="9">
        <v>5.9</v>
      </c>
    </row>
    <row r="14" spans="1:11" x14ac:dyDescent="0.2">
      <c r="B14" s="9">
        <v>2</v>
      </c>
      <c r="C14" s="9">
        <v>6.2</v>
      </c>
      <c r="D14" s="9">
        <v>5.5</v>
      </c>
      <c r="E14" s="9">
        <v>5.5</v>
      </c>
      <c r="F14" s="5"/>
      <c r="G14" s="5"/>
      <c r="H14" s="9">
        <v>2</v>
      </c>
      <c r="I14" s="9">
        <v>6.3</v>
      </c>
      <c r="J14" s="9">
        <v>5.4</v>
      </c>
      <c r="K14" s="9">
        <v>5.4</v>
      </c>
    </row>
    <row r="15" spans="1:11" x14ac:dyDescent="0.2">
      <c r="B15" s="9">
        <v>2</v>
      </c>
      <c r="C15" s="9">
        <v>6.1</v>
      </c>
      <c r="D15" s="9">
        <v>6.1</v>
      </c>
      <c r="E15" s="9">
        <v>5.0999999999999996</v>
      </c>
      <c r="F15" s="5"/>
      <c r="G15" s="5"/>
      <c r="H15" s="9">
        <v>2</v>
      </c>
      <c r="I15" s="9">
        <v>6.1</v>
      </c>
      <c r="J15" s="9">
        <v>6.8</v>
      </c>
      <c r="K15" s="9">
        <v>5.3</v>
      </c>
    </row>
    <row r="16" spans="1:11" x14ac:dyDescent="0.2">
      <c r="B16" s="9">
        <v>2</v>
      </c>
      <c r="C16" s="9">
        <v>6.2</v>
      </c>
      <c r="D16" s="9">
        <v>5.4</v>
      </c>
      <c r="E16" s="9">
        <v>5.2</v>
      </c>
      <c r="F16" s="5"/>
      <c r="G16" s="5"/>
      <c r="H16" s="9">
        <v>2</v>
      </c>
      <c r="I16" s="9">
        <v>6</v>
      </c>
      <c r="J16" s="9">
        <v>5.5</v>
      </c>
      <c r="K16" s="9">
        <v>5.4</v>
      </c>
    </row>
    <row r="17" spans="2:11" x14ac:dyDescent="0.2">
      <c r="B17" s="9">
        <v>2</v>
      </c>
      <c r="C17" s="9">
        <v>6.2</v>
      </c>
      <c r="D17" s="9">
        <v>6.1</v>
      </c>
      <c r="E17" s="9">
        <v>5</v>
      </c>
      <c r="F17" s="5"/>
      <c r="G17" s="5"/>
      <c r="H17" s="9">
        <v>2</v>
      </c>
      <c r="I17" s="9">
        <v>6.4</v>
      </c>
      <c r="J17" s="9">
        <v>5.8</v>
      </c>
      <c r="K17" s="9">
        <v>5.0999999999999996</v>
      </c>
    </row>
    <row r="18" spans="2:11" x14ac:dyDescent="0.2">
      <c r="B18" s="9">
        <v>2</v>
      </c>
      <c r="C18" s="9">
        <v>6</v>
      </c>
      <c r="D18" s="9">
        <v>6.1</v>
      </c>
      <c r="E18" s="9">
        <v>4.8</v>
      </c>
      <c r="F18" s="5"/>
      <c r="G18" s="5"/>
      <c r="H18" s="9">
        <v>2</v>
      </c>
      <c r="I18" s="9">
        <v>6</v>
      </c>
      <c r="J18" s="9">
        <v>5.7</v>
      </c>
      <c r="K18" s="9">
        <v>4.8</v>
      </c>
    </row>
    <row r="19" spans="2:11" x14ac:dyDescent="0.2">
      <c r="B19" s="9">
        <v>2</v>
      </c>
      <c r="C19" s="9">
        <v>6.6</v>
      </c>
      <c r="D19" s="9">
        <v>5.6</v>
      </c>
      <c r="E19" s="9">
        <v>5.4</v>
      </c>
      <c r="F19" s="5"/>
      <c r="G19" s="5"/>
      <c r="H19" s="9">
        <v>2</v>
      </c>
      <c r="I19" s="9">
        <v>6</v>
      </c>
      <c r="J19" s="9">
        <v>5.9</v>
      </c>
      <c r="K19" s="9">
        <v>5.5</v>
      </c>
    </row>
    <row r="20" spans="2:11" x14ac:dyDescent="0.2">
      <c r="B20" s="9">
        <v>2</v>
      </c>
      <c r="C20" s="9">
        <v>7.2</v>
      </c>
      <c r="D20" s="9">
        <v>6.2</v>
      </c>
      <c r="E20" s="9">
        <v>4.9000000000000004</v>
      </c>
      <c r="F20" s="5"/>
      <c r="G20" s="5"/>
      <c r="H20" s="9">
        <v>2</v>
      </c>
      <c r="I20" s="9">
        <v>6.5</v>
      </c>
      <c r="J20" s="9">
        <v>5.8</v>
      </c>
      <c r="K20" s="9">
        <v>5.5</v>
      </c>
    </row>
    <row r="21" spans="2:11" x14ac:dyDescent="0.2">
      <c r="B21" s="9">
        <v>2</v>
      </c>
      <c r="C21" s="9">
        <v>6.7</v>
      </c>
      <c r="D21" s="9">
        <v>5.6</v>
      </c>
      <c r="E21" s="9">
        <v>4.5</v>
      </c>
      <c r="F21" s="5"/>
      <c r="G21" s="5"/>
      <c r="H21" s="9">
        <v>2</v>
      </c>
      <c r="I21" s="9">
        <v>5.9</v>
      </c>
      <c r="J21" s="9">
        <v>5.4</v>
      </c>
      <c r="K21" s="9">
        <v>4.3</v>
      </c>
    </row>
    <row r="22" spans="2:11" x14ac:dyDescent="0.2">
      <c r="B22" s="9">
        <v>2</v>
      </c>
      <c r="C22" s="9">
        <v>7.1</v>
      </c>
      <c r="D22" s="9">
        <v>5.8</v>
      </c>
      <c r="E22" s="9">
        <v>4.4000000000000004</v>
      </c>
      <c r="F22" s="5"/>
      <c r="G22" s="5"/>
      <c r="H22" s="9">
        <v>2</v>
      </c>
      <c r="I22" s="9">
        <v>7.4</v>
      </c>
      <c r="J22" s="9">
        <v>6</v>
      </c>
      <c r="K22" s="9">
        <v>4.3</v>
      </c>
    </row>
    <row r="23" spans="2:11" x14ac:dyDescent="0.2">
      <c r="B23" s="9">
        <v>2</v>
      </c>
      <c r="C23" s="9">
        <v>6.7</v>
      </c>
      <c r="D23" s="9">
        <v>6.2</v>
      </c>
      <c r="E23" s="9">
        <v>4.5999999999999996</v>
      </c>
      <c r="F23" s="5"/>
      <c r="G23" s="5"/>
      <c r="H23" s="9">
        <v>2</v>
      </c>
      <c r="I23" s="9">
        <v>6.2</v>
      </c>
      <c r="J23" s="9">
        <v>6.1</v>
      </c>
      <c r="K23" s="9">
        <v>4.5999999999999996</v>
      </c>
    </row>
    <row r="24" spans="2:11" x14ac:dyDescent="0.2">
      <c r="B24" s="9">
        <v>2</v>
      </c>
      <c r="C24" s="9">
        <v>6.7</v>
      </c>
      <c r="D24" s="9">
        <v>5.9</v>
      </c>
      <c r="E24" s="9">
        <v>5.0999999999999996</v>
      </c>
      <c r="F24" s="5"/>
      <c r="G24" s="5"/>
      <c r="H24" s="9">
        <v>2</v>
      </c>
      <c r="I24" s="9">
        <v>5.9</v>
      </c>
      <c r="J24" s="9">
        <v>5.8</v>
      </c>
      <c r="K24" s="9">
        <v>4.9000000000000004</v>
      </c>
    </row>
    <row r="25" spans="2:11" x14ac:dyDescent="0.2">
      <c r="B25" s="9">
        <v>2</v>
      </c>
      <c r="C25" s="9">
        <v>5.8</v>
      </c>
      <c r="D25" s="9">
        <v>5.6</v>
      </c>
      <c r="E25" s="9">
        <v>4.8</v>
      </c>
      <c r="F25" s="5"/>
      <c r="G25" s="5"/>
      <c r="H25" s="9">
        <v>2</v>
      </c>
      <c r="I25" s="9">
        <v>5.8</v>
      </c>
      <c r="J25" s="9">
        <v>5.6</v>
      </c>
      <c r="K25" s="9">
        <v>4.5999999999999996</v>
      </c>
    </row>
    <row r="26" spans="2:11" x14ac:dyDescent="0.2">
      <c r="B26" s="9">
        <v>2</v>
      </c>
      <c r="C26" s="9">
        <v>6.9</v>
      </c>
      <c r="D26" s="9">
        <v>5.9</v>
      </c>
      <c r="E26" s="9">
        <v>5</v>
      </c>
      <c r="F26" s="5"/>
      <c r="G26" s="5"/>
      <c r="H26" s="9">
        <v>2</v>
      </c>
      <c r="I26" s="9">
        <v>6</v>
      </c>
      <c r="J26" s="9">
        <v>6.3</v>
      </c>
      <c r="K26" s="9">
        <v>5</v>
      </c>
    </row>
    <row r="27" spans="2:11" x14ac:dyDescent="0.2">
      <c r="B27" s="9">
        <v>2</v>
      </c>
      <c r="C27" s="9">
        <v>6</v>
      </c>
      <c r="D27" s="9">
        <v>5.7</v>
      </c>
      <c r="E27" s="9">
        <v>5.4</v>
      </c>
      <c r="F27" s="5"/>
      <c r="G27" s="5"/>
      <c r="H27" s="9">
        <v>2</v>
      </c>
      <c r="I27" s="9">
        <v>5.8</v>
      </c>
      <c r="J27" s="9">
        <v>5.5</v>
      </c>
      <c r="K27" s="9">
        <v>5.3</v>
      </c>
    </row>
    <row r="28" spans="2:11" x14ac:dyDescent="0.2">
      <c r="B28" s="9">
        <v>2</v>
      </c>
      <c r="C28" s="9">
        <v>6.4</v>
      </c>
      <c r="D28" s="9">
        <v>5.7</v>
      </c>
      <c r="E28" s="9">
        <v>4.9000000000000004</v>
      </c>
      <c r="F28" s="5"/>
      <c r="G28" s="5"/>
      <c r="H28" s="9">
        <v>2</v>
      </c>
      <c r="I28" s="9">
        <v>5.6</v>
      </c>
      <c r="J28" s="9">
        <v>5.6</v>
      </c>
      <c r="K28" s="9">
        <v>4.7</v>
      </c>
    </row>
    <row r="29" spans="2:11" x14ac:dyDescent="0.2">
      <c r="B29" s="9">
        <v>2</v>
      </c>
      <c r="C29" s="9">
        <v>5.9</v>
      </c>
      <c r="D29" s="9">
        <v>5.7</v>
      </c>
      <c r="E29" s="9">
        <v>4.7</v>
      </c>
      <c r="F29" s="5"/>
      <c r="G29" s="5"/>
      <c r="H29" s="9">
        <v>2</v>
      </c>
      <c r="I29" s="9">
        <v>5.9</v>
      </c>
      <c r="J29" s="9">
        <v>5.7</v>
      </c>
      <c r="K29" s="9">
        <v>4.5</v>
      </c>
    </row>
    <row r="30" spans="2:11" x14ac:dyDescent="0.2">
      <c r="B30" s="9">
        <v>2</v>
      </c>
      <c r="C30" s="9">
        <v>5.8</v>
      </c>
      <c r="D30" s="9">
        <v>5.7</v>
      </c>
      <c r="E30" s="9">
        <v>4.3</v>
      </c>
      <c r="F30" s="5"/>
      <c r="G30" s="5"/>
      <c r="H30" s="9">
        <v>2</v>
      </c>
      <c r="I30" s="9">
        <v>5.6</v>
      </c>
      <c r="J30" s="9">
        <v>5.7</v>
      </c>
      <c r="K30" s="9">
        <v>4.0999999999999996</v>
      </c>
    </row>
    <row r="31" spans="2:11" x14ac:dyDescent="0.2">
      <c r="B31" s="9">
        <v>2</v>
      </c>
      <c r="C31" s="9">
        <v>5.6</v>
      </c>
      <c r="D31" s="9">
        <v>5.5</v>
      </c>
      <c r="E31" s="9">
        <v>5.0999999999999996</v>
      </c>
      <c r="F31" s="5"/>
      <c r="G31" s="5"/>
      <c r="H31" s="9">
        <v>2.1</v>
      </c>
      <c r="I31" s="9">
        <v>6.4</v>
      </c>
      <c r="J31" s="9">
        <v>5.9</v>
      </c>
      <c r="K31" s="9">
        <v>5</v>
      </c>
    </row>
    <row r="32" spans="2:11" x14ac:dyDescent="0.2">
      <c r="B32" s="9">
        <v>2</v>
      </c>
      <c r="C32" s="9">
        <v>6.5</v>
      </c>
      <c r="D32" s="9">
        <v>6.1</v>
      </c>
      <c r="E32" s="9">
        <v>4.8</v>
      </c>
      <c r="F32" s="5"/>
      <c r="G32" s="5"/>
      <c r="H32" s="9">
        <v>2</v>
      </c>
      <c r="I32" s="9">
        <v>7.2</v>
      </c>
      <c r="J32" s="9">
        <v>7.4</v>
      </c>
      <c r="K32" s="9">
        <v>4.8</v>
      </c>
    </row>
    <row r="33" spans="1:36" x14ac:dyDescent="0.2">
      <c r="A33" s="1"/>
      <c r="B33" s="9">
        <v>2</v>
      </c>
      <c r="C33" s="9">
        <v>5.8</v>
      </c>
      <c r="D33" s="9">
        <v>5.9</v>
      </c>
      <c r="E33" s="9">
        <v>4.7</v>
      </c>
      <c r="F33" s="9"/>
      <c r="G33" s="9"/>
      <c r="H33" s="9">
        <v>2</v>
      </c>
      <c r="I33" s="9">
        <v>6.6</v>
      </c>
      <c r="J33" s="9">
        <v>6.3</v>
      </c>
      <c r="K33" s="9">
        <v>4.5999999999999996</v>
      </c>
      <c r="L33" s="1"/>
      <c r="M33" s="1"/>
      <c r="N33" s="1"/>
      <c r="O33" s="1"/>
      <c r="P33" s="1"/>
      <c r="Q33" s="1"/>
      <c r="R33" s="1"/>
    </row>
    <row r="34" spans="1:36" x14ac:dyDescent="0.2">
      <c r="B34" s="9">
        <v>2</v>
      </c>
      <c r="C34" s="9">
        <v>5.9</v>
      </c>
      <c r="D34" s="9">
        <v>5.7</v>
      </c>
      <c r="E34" s="9">
        <v>5</v>
      </c>
      <c r="F34" s="5"/>
      <c r="G34" s="5"/>
      <c r="H34" s="9">
        <v>2.2000000000000002</v>
      </c>
      <c r="I34" s="9">
        <v>5.9</v>
      </c>
      <c r="J34" s="9">
        <v>6.6</v>
      </c>
      <c r="K34" s="9">
        <v>5</v>
      </c>
    </row>
    <row r="35" spans="1:36" x14ac:dyDescent="0.2">
      <c r="B35" s="9">
        <v>2</v>
      </c>
      <c r="C35" s="9">
        <v>5.8</v>
      </c>
      <c r="D35" s="9">
        <v>6.1</v>
      </c>
      <c r="E35" s="9">
        <v>4.8</v>
      </c>
      <c r="F35" s="5"/>
      <c r="G35" s="5"/>
      <c r="H35" s="9">
        <v>2</v>
      </c>
      <c r="I35" s="9">
        <v>5.8</v>
      </c>
      <c r="J35" s="9">
        <v>6.6</v>
      </c>
      <c r="K35" s="9">
        <v>5.5</v>
      </c>
    </row>
    <row r="36" spans="1:36" x14ac:dyDescent="0.2">
      <c r="B36" s="9">
        <v>2</v>
      </c>
      <c r="C36" s="9">
        <v>5.5</v>
      </c>
      <c r="D36" s="9">
        <v>6</v>
      </c>
      <c r="E36" s="9">
        <v>4.7</v>
      </c>
      <c r="F36" s="5"/>
      <c r="G36" s="5"/>
      <c r="H36" s="9">
        <v>2</v>
      </c>
      <c r="I36" s="9">
        <v>5.7</v>
      </c>
      <c r="J36" s="9">
        <v>5.8</v>
      </c>
      <c r="K36" s="9">
        <v>4.8</v>
      </c>
    </row>
    <row r="37" spans="1:36" x14ac:dyDescent="0.2">
      <c r="B37" s="9">
        <v>2</v>
      </c>
      <c r="C37" s="9">
        <v>6.1</v>
      </c>
      <c r="D37" s="9">
        <v>6.1</v>
      </c>
      <c r="E37" s="9">
        <v>5.3</v>
      </c>
      <c r="F37" s="5"/>
      <c r="G37" s="5"/>
      <c r="H37" s="9">
        <v>2</v>
      </c>
      <c r="I37" s="9">
        <v>6.9</v>
      </c>
      <c r="J37" s="9">
        <v>6.3</v>
      </c>
      <c r="K37" s="9">
        <v>5.3</v>
      </c>
    </row>
    <row r="38" spans="1:36" x14ac:dyDescent="0.2">
      <c r="B38" s="9">
        <v>2</v>
      </c>
      <c r="C38" s="9">
        <v>5.6</v>
      </c>
      <c r="D38" s="9">
        <v>5.6</v>
      </c>
      <c r="E38" s="9">
        <v>5</v>
      </c>
      <c r="F38" s="5"/>
      <c r="G38" s="5"/>
      <c r="H38" s="9">
        <v>2</v>
      </c>
      <c r="I38" s="9">
        <v>6</v>
      </c>
      <c r="J38" s="9">
        <v>5.5</v>
      </c>
      <c r="K38" s="9">
        <v>5.2</v>
      </c>
    </row>
    <row r="39" spans="1:36" x14ac:dyDescent="0.2">
      <c r="B39" s="9">
        <v>2</v>
      </c>
      <c r="C39" s="9">
        <v>6.2</v>
      </c>
      <c r="D39" s="9">
        <v>5.8</v>
      </c>
      <c r="E39" s="9">
        <v>4.9000000000000004</v>
      </c>
      <c r="F39" s="5"/>
      <c r="G39" s="5"/>
      <c r="H39" s="9">
        <v>2</v>
      </c>
      <c r="I39" s="9">
        <v>6.4</v>
      </c>
      <c r="J39" s="9">
        <v>6.7</v>
      </c>
      <c r="K39" s="9">
        <v>4.8</v>
      </c>
    </row>
    <row r="41" spans="1:36" x14ac:dyDescent="0.2">
      <c r="A41" s="4" t="s">
        <v>5</v>
      </c>
      <c r="B41" s="5">
        <f>AVERAGE(B4:B39)</f>
        <v>2</v>
      </c>
      <c r="C41" s="5">
        <f>AVERAGE(C4:C39)</f>
        <v>6.2166666666666677</v>
      </c>
      <c r="D41" s="5">
        <f>AVERAGE(D4:D39)</f>
        <v>5.8527777777777761</v>
      </c>
      <c r="E41" s="5">
        <f>AVERAGE(E4:E39)</f>
        <v>5.0000000000000009</v>
      </c>
      <c r="G41" s="4" t="s">
        <v>5</v>
      </c>
      <c r="H41" s="5">
        <f>AVERAGE(H4:H39)</f>
        <v>2.0250000000000004</v>
      </c>
      <c r="I41" s="5">
        <f>AVERAGE(I4:I39)</f>
        <v>6.116666666666668</v>
      </c>
      <c r="J41" s="5">
        <f>AVERAGE(J4:J39)</f>
        <v>6.094444444444445</v>
      </c>
      <c r="K41" s="5">
        <f>AVERAGE(K4:K39)</f>
        <v>5.030555555555555</v>
      </c>
    </row>
    <row r="42" spans="1:36" x14ac:dyDescent="0.2">
      <c r="A42" s="4" t="s">
        <v>6</v>
      </c>
      <c r="B42" s="5">
        <f>STDEV(B4:B39)</f>
        <v>0</v>
      </c>
      <c r="C42" s="5">
        <f>STDEV(C4:C39)</f>
        <v>0.45007935808191507</v>
      </c>
      <c r="D42" s="5">
        <f>STDEV(D4:D39)</f>
        <v>0.23480826355756873</v>
      </c>
      <c r="E42" s="5">
        <f>STDEV(E4:E39)</f>
        <v>0.33295216301616498</v>
      </c>
      <c r="G42" s="4" t="s">
        <v>6</v>
      </c>
      <c r="H42" s="5">
        <f>STDEV(H4:H39)</f>
        <v>8.0622577482985486E-2</v>
      </c>
      <c r="I42" s="5">
        <f>STDEV(I4:I39)</f>
        <v>0.42661458015403092</v>
      </c>
      <c r="J42" s="5">
        <f>STDEV(J4:J39)</f>
        <v>0.54507899529436199</v>
      </c>
      <c r="K42" s="5">
        <f>STDEV(K4:K39)</f>
        <v>0.41598038720555391</v>
      </c>
    </row>
    <row r="44" spans="1:36" x14ac:dyDescent="0.2">
      <c r="A44" s="8" t="s">
        <v>58</v>
      </c>
    </row>
    <row r="45" spans="1:36" ht="18" x14ac:dyDescent="0.25">
      <c r="A45" s="4" t="s">
        <v>52</v>
      </c>
      <c r="G45" s="4" t="s">
        <v>53</v>
      </c>
    </row>
    <row r="46" spans="1:36" x14ac:dyDescent="0.2">
      <c r="A46" s="3" t="s">
        <v>7</v>
      </c>
      <c r="B46" s="4" t="s">
        <v>0</v>
      </c>
      <c r="C46" s="4" t="s">
        <v>1</v>
      </c>
      <c r="D46" s="4" t="s">
        <v>2</v>
      </c>
      <c r="E46" s="4" t="s">
        <v>3</v>
      </c>
      <c r="G46" s="2"/>
      <c r="H46" s="4" t="s">
        <v>0</v>
      </c>
      <c r="I46" s="4" t="s">
        <v>1</v>
      </c>
      <c r="J46" s="4" t="s">
        <v>2</v>
      </c>
      <c r="K46" s="4" t="s">
        <v>3</v>
      </c>
    </row>
    <row r="47" spans="1:36" x14ac:dyDescent="0.2">
      <c r="A47" s="2"/>
      <c r="B47" s="9">
        <v>2</v>
      </c>
      <c r="C47" s="9">
        <v>4.5999999999999996</v>
      </c>
      <c r="D47" s="9">
        <v>5.2</v>
      </c>
      <c r="E47" s="9">
        <v>4.0999999999999996</v>
      </c>
      <c r="F47" s="5"/>
      <c r="G47" s="12"/>
      <c r="H47" s="9">
        <v>2</v>
      </c>
      <c r="I47" s="9">
        <v>5</v>
      </c>
      <c r="J47" s="9">
        <v>6.1</v>
      </c>
      <c r="K47" s="9">
        <v>4.5</v>
      </c>
    </row>
    <row r="48" spans="1:36" x14ac:dyDescent="0.2">
      <c r="A48" s="2"/>
      <c r="B48" s="9">
        <v>2</v>
      </c>
      <c r="C48" s="9">
        <v>4.4000000000000004</v>
      </c>
      <c r="D48" s="9">
        <v>4.8</v>
      </c>
      <c r="E48" s="9">
        <v>4.0999999999999996</v>
      </c>
      <c r="F48" s="5"/>
      <c r="G48" s="12"/>
      <c r="H48" s="9">
        <v>2</v>
      </c>
      <c r="I48" s="9">
        <v>4.9000000000000004</v>
      </c>
      <c r="J48" s="9">
        <v>5.4</v>
      </c>
      <c r="K48" s="9">
        <v>4.5</v>
      </c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</row>
    <row r="49" spans="1:11" x14ac:dyDescent="0.2">
      <c r="A49" s="2"/>
      <c r="B49" s="9">
        <v>2</v>
      </c>
      <c r="C49" s="9">
        <v>4.8</v>
      </c>
      <c r="D49" s="9">
        <v>4.8</v>
      </c>
      <c r="E49" s="9">
        <v>3.6</v>
      </c>
      <c r="F49" s="5"/>
      <c r="G49" s="12"/>
      <c r="H49" s="9">
        <v>2</v>
      </c>
      <c r="I49" s="9">
        <v>6</v>
      </c>
      <c r="J49" s="9">
        <v>5.3</v>
      </c>
      <c r="K49" s="9">
        <v>4</v>
      </c>
    </row>
    <row r="50" spans="1:11" x14ac:dyDescent="0.2">
      <c r="A50" s="2"/>
      <c r="B50" s="9">
        <v>2</v>
      </c>
      <c r="C50" s="9">
        <v>4.5</v>
      </c>
      <c r="D50" s="9">
        <v>4.7</v>
      </c>
      <c r="E50" s="9">
        <v>3.5</v>
      </c>
      <c r="F50" s="5"/>
      <c r="G50" s="12"/>
      <c r="H50" s="9">
        <v>2</v>
      </c>
      <c r="I50" s="9">
        <v>5.7</v>
      </c>
      <c r="J50" s="9">
        <v>5.4</v>
      </c>
      <c r="K50" s="9">
        <v>4</v>
      </c>
    </row>
    <row r="51" spans="1:11" x14ac:dyDescent="0.2">
      <c r="A51" s="2"/>
      <c r="B51" s="9">
        <v>2</v>
      </c>
      <c r="C51" s="9">
        <v>4.5999999999999996</v>
      </c>
      <c r="D51" s="9">
        <v>4.4000000000000004</v>
      </c>
      <c r="E51" s="9">
        <v>3.6</v>
      </c>
      <c r="F51" s="5"/>
      <c r="G51" s="12"/>
      <c r="H51" s="9">
        <v>2</v>
      </c>
      <c r="I51" s="9">
        <v>6.1</v>
      </c>
      <c r="J51" s="9">
        <v>5</v>
      </c>
      <c r="K51" s="9">
        <v>4.0999999999999996</v>
      </c>
    </row>
    <row r="52" spans="1:11" x14ac:dyDescent="0.2">
      <c r="A52" s="2"/>
      <c r="B52" s="9">
        <v>2</v>
      </c>
      <c r="C52" s="9">
        <v>4.7</v>
      </c>
      <c r="D52" s="9">
        <v>4.8</v>
      </c>
      <c r="E52" s="9">
        <v>4</v>
      </c>
      <c r="F52" s="5"/>
      <c r="G52" s="12"/>
      <c r="H52" s="9">
        <v>2</v>
      </c>
      <c r="I52" s="9">
        <v>5.2</v>
      </c>
      <c r="J52" s="9">
        <v>5.3</v>
      </c>
      <c r="K52" s="9">
        <v>4.4000000000000004</v>
      </c>
    </row>
    <row r="53" spans="1:11" x14ac:dyDescent="0.2">
      <c r="B53" s="9">
        <v>2</v>
      </c>
      <c r="C53" s="9">
        <v>5</v>
      </c>
      <c r="D53" s="9">
        <v>4.4000000000000004</v>
      </c>
      <c r="E53" s="9">
        <v>3.4</v>
      </c>
      <c r="F53" s="5"/>
      <c r="G53" s="5"/>
      <c r="H53" s="9">
        <v>2</v>
      </c>
      <c r="I53" s="9">
        <v>6.1</v>
      </c>
      <c r="J53" s="9">
        <v>7.4</v>
      </c>
      <c r="K53" s="9">
        <v>3.8</v>
      </c>
    </row>
    <row r="54" spans="1:11" x14ac:dyDescent="0.2">
      <c r="B54" s="9">
        <v>2</v>
      </c>
      <c r="C54" s="9">
        <v>4.8</v>
      </c>
      <c r="D54" s="9">
        <v>5.0999999999999996</v>
      </c>
      <c r="E54" s="9">
        <v>3.4</v>
      </c>
      <c r="F54" s="5"/>
      <c r="G54" s="5"/>
      <c r="H54" s="9">
        <v>2</v>
      </c>
      <c r="I54" s="9">
        <v>5.4</v>
      </c>
      <c r="J54" s="9">
        <v>5.7</v>
      </c>
      <c r="K54" s="9">
        <v>3.8</v>
      </c>
    </row>
    <row r="55" spans="1:11" x14ac:dyDescent="0.2">
      <c r="B55" s="9">
        <v>2</v>
      </c>
      <c r="C55" s="9">
        <v>4.5</v>
      </c>
      <c r="D55" s="9">
        <v>5.4</v>
      </c>
      <c r="E55" s="9">
        <v>3.7</v>
      </c>
      <c r="F55" s="5"/>
      <c r="G55" s="5"/>
      <c r="H55" s="9">
        <v>2</v>
      </c>
      <c r="I55" s="9">
        <v>5.5</v>
      </c>
      <c r="J55" s="9">
        <v>5.9</v>
      </c>
      <c r="K55" s="9">
        <v>4.0999999999999996</v>
      </c>
    </row>
    <row r="56" spans="1:11" x14ac:dyDescent="0.2">
      <c r="B56" s="9">
        <v>2</v>
      </c>
      <c r="C56" s="9">
        <v>4.5999999999999996</v>
      </c>
      <c r="D56" s="9">
        <v>4.3</v>
      </c>
      <c r="E56" s="9">
        <v>3.3</v>
      </c>
      <c r="F56" s="5"/>
      <c r="G56" s="5"/>
      <c r="H56" s="9">
        <v>2</v>
      </c>
      <c r="I56" s="9">
        <v>5.4</v>
      </c>
      <c r="J56" s="9">
        <v>5</v>
      </c>
      <c r="K56" s="9">
        <v>3.8</v>
      </c>
    </row>
    <row r="57" spans="1:11" x14ac:dyDescent="0.2">
      <c r="B57" s="9">
        <v>2</v>
      </c>
      <c r="C57" s="9">
        <v>4.8</v>
      </c>
      <c r="D57" s="9">
        <v>4.7</v>
      </c>
      <c r="E57" s="9">
        <v>3.4</v>
      </c>
      <c r="F57" s="5"/>
      <c r="G57" s="5"/>
      <c r="H57" s="9">
        <v>2</v>
      </c>
      <c r="I57" s="9">
        <v>5.4</v>
      </c>
      <c r="J57" s="9">
        <v>5.2</v>
      </c>
      <c r="K57" s="9">
        <v>3.9</v>
      </c>
    </row>
    <row r="58" spans="1:11" x14ac:dyDescent="0.2">
      <c r="B58" s="9">
        <v>2</v>
      </c>
      <c r="C58" s="9">
        <v>4.8</v>
      </c>
      <c r="D58" s="9">
        <v>4.4000000000000004</v>
      </c>
      <c r="E58" s="9">
        <v>3.7</v>
      </c>
      <c r="F58" s="5"/>
      <c r="G58" s="5"/>
      <c r="H58" s="9">
        <v>2</v>
      </c>
      <c r="I58" s="9">
        <v>6.1</v>
      </c>
      <c r="J58" s="9">
        <v>5.4</v>
      </c>
      <c r="K58" s="9">
        <v>4.3</v>
      </c>
    </row>
    <row r="59" spans="1:11" x14ac:dyDescent="0.2">
      <c r="B59" s="9">
        <v>2</v>
      </c>
      <c r="C59" s="9">
        <v>4.5999999999999996</v>
      </c>
      <c r="D59" s="9">
        <v>4.4000000000000004</v>
      </c>
      <c r="E59" s="9">
        <v>3.8</v>
      </c>
      <c r="F59" s="5"/>
      <c r="G59" s="5"/>
      <c r="H59" s="9">
        <v>2</v>
      </c>
      <c r="I59" s="9">
        <v>5.2</v>
      </c>
      <c r="J59" s="9">
        <v>4.9000000000000004</v>
      </c>
      <c r="K59" s="9">
        <v>4.4000000000000004</v>
      </c>
    </row>
    <row r="60" spans="1:11" x14ac:dyDescent="0.2">
      <c r="B60" s="9">
        <v>2</v>
      </c>
      <c r="C60" s="9">
        <v>4.4000000000000004</v>
      </c>
      <c r="D60" s="9">
        <v>4.5999999999999996</v>
      </c>
      <c r="E60" s="9">
        <v>3.6</v>
      </c>
      <c r="F60" s="5"/>
      <c r="G60" s="5"/>
      <c r="H60" s="9">
        <v>2</v>
      </c>
      <c r="I60" s="9">
        <v>4.9000000000000004</v>
      </c>
      <c r="J60" s="9">
        <v>5.2</v>
      </c>
      <c r="K60" s="9">
        <v>4.0999999999999996</v>
      </c>
    </row>
    <row r="61" spans="1:11" x14ac:dyDescent="0.2">
      <c r="B61" s="9">
        <v>2</v>
      </c>
      <c r="C61" s="9">
        <v>4.2</v>
      </c>
      <c r="D61" s="9">
        <v>5.3</v>
      </c>
      <c r="E61" s="9">
        <v>3.3</v>
      </c>
      <c r="F61" s="5"/>
      <c r="G61" s="5"/>
      <c r="H61" s="9">
        <v>2</v>
      </c>
      <c r="I61" s="9">
        <v>4.7</v>
      </c>
      <c r="J61" s="9">
        <v>7.5</v>
      </c>
      <c r="K61" s="9">
        <v>4</v>
      </c>
    </row>
    <row r="62" spans="1:11" x14ac:dyDescent="0.2">
      <c r="B62" s="9">
        <v>2</v>
      </c>
      <c r="C62" s="9">
        <v>4.5</v>
      </c>
      <c r="D62" s="9">
        <v>4.9000000000000004</v>
      </c>
      <c r="E62" s="9">
        <v>4.0999999999999996</v>
      </c>
      <c r="F62" s="5"/>
      <c r="G62" s="5"/>
      <c r="H62" s="9">
        <v>2</v>
      </c>
      <c r="I62" s="9">
        <v>5.2</v>
      </c>
      <c r="J62" s="9">
        <v>5.5</v>
      </c>
      <c r="K62" s="9">
        <v>4.5999999999999996</v>
      </c>
    </row>
    <row r="63" spans="1:11" x14ac:dyDescent="0.2">
      <c r="B63" s="9">
        <v>2</v>
      </c>
      <c r="C63" s="9">
        <v>5.6</v>
      </c>
      <c r="D63" s="9">
        <v>5.2</v>
      </c>
      <c r="E63" s="9">
        <v>3.7</v>
      </c>
      <c r="F63" s="5"/>
      <c r="G63" s="5"/>
      <c r="H63" s="9">
        <v>2</v>
      </c>
      <c r="I63" s="9">
        <v>5.7</v>
      </c>
      <c r="J63" s="9">
        <v>5.8</v>
      </c>
      <c r="K63" s="9">
        <v>4.7</v>
      </c>
    </row>
    <row r="64" spans="1:11" x14ac:dyDescent="0.2">
      <c r="B64" s="9">
        <v>2</v>
      </c>
      <c r="C64" s="9">
        <v>4.7</v>
      </c>
      <c r="D64" s="9">
        <v>4.9000000000000004</v>
      </c>
      <c r="E64" s="9">
        <v>3.3</v>
      </c>
      <c r="F64" s="5"/>
      <c r="G64" s="5"/>
      <c r="H64" s="9">
        <v>2</v>
      </c>
      <c r="I64" s="9">
        <v>6</v>
      </c>
      <c r="J64" s="9">
        <v>6.5</v>
      </c>
      <c r="K64" s="9">
        <v>3.8</v>
      </c>
    </row>
    <row r="65" spans="1:18" x14ac:dyDescent="0.2">
      <c r="B65" s="1"/>
      <c r="C65" s="1"/>
      <c r="D65" s="1"/>
      <c r="E65" s="1"/>
      <c r="H65" s="1"/>
      <c r="I65" s="1"/>
      <c r="J65" s="1"/>
      <c r="K65" s="1"/>
    </row>
    <row r="66" spans="1:18" x14ac:dyDescent="0.2">
      <c r="A66" s="4" t="s">
        <v>5</v>
      </c>
      <c r="B66" s="5">
        <f>AVERAGE(B47:B64)</f>
        <v>2</v>
      </c>
      <c r="C66" s="5">
        <f t="shared" ref="C66:E66" si="0">AVERAGE(C47:C64)</f>
        <v>4.6722222222222216</v>
      </c>
      <c r="D66" s="5">
        <f t="shared" si="0"/>
        <v>4.7944444444444452</v>
      </c>
      <c r="E66" s="5">
        <f t="shared" si="0"/>
        <v>3.6444444444444439</v>
      </c>
      <c r="G66" s="4" t="s">
        <v>5</v>
      </c>
      <c r="H66" s="5">
        <f>AVERAGE(H47:H64)</f>
        <v>2</v>
      </c>
      <c r="I66" s="5">
        <f t="shared" ref="I66:K66" si="1">AVERAGE(I47:I64)</f>
        <v>5.4722222222222232</v>
      </c>
      <c r="J66" s="5">
        <f t="shared" si="1"/>
        <v>5.6944444444444455</v>
      </c>
      <c r="K66" s="5">
        <f t="shared" si="1"/>
        <v>4.155555555555555</v>
      </c>
    </row>
    <row r="67" spans="1:18" x14ac:dyDescent="0.2">
      <c r="A67" s="4" t="s">
        <v>6</v>
      </c>
      <c r="B67" s="5">
        <f>STDEV(B47:B64)</f>
        <v>0</v>
      </c>
      <c r="C67" s="5">
        <f t="shared" ref="C67:E67" si="2">STDEV(C47:C64)</f>
        <v>0.29863523994322511</v>
      </c>
      <c r="D67" s="5">
        <f t="shared" si="2"/>
        <v>0.34209084143082469</v>
      </c>
      <c r="E67" s="5">
        <f t="shared" si="2"/>
        <v>0.28122049591070247</v>
      </c>
      <c r="G67" s="4" t="s">
        <v>6</v>
      </c>
      <c r="H67" s="5">
        <f>STDEV(H47:H64)</f>
        <v>0</v>
      </c>
      <c r="I67" s="5">
        <f t="shared" ref="I67:K67" si="3">STDEV(I47:I64)</f>
        <v>0.45736528785637809</v>
      </c>
      <c r="J67" s="5">
        <f t="shared" si="3"/>
        <v>0.75651851361212619</v>
      </c>
      <c r="K67" s="5">
        <f t="shared" si="3"/>
        <v>0.2994548423625491</v>
      </c>
    </row>
    <row r="68" spans="1:18" x14ac:dyDescent="0.2">
      <c r="B68" s="1"/>
      <c r="C68" s="1"/>
      <c r="D68" s="1"/>
      <c r="E68" s="1"/>
      <c r="H68" s="1"/>
      <c r="I68" s="1"/>
      <c r="J68" s="1"/>
      <c r="K68" s="1"/>
    </row>
    <row r="69" spans="1:18" x14ac:dyDescent="0.2">
      <c r="A69" s="8" t="s">
        <v>59</v>
      </c>
    </row>
    <row r="70" spans="1:18" ht="18" x14ac:dyDescent="0.25">
      <c r="A70" s="4" t="s">
        <v>52</v>
      </c>
      <c r="G70" s="4" t="s">
        <v>53</v>
      </c>
    </row>
    <row r="71" spans="1:18" x14ac:dyDescent="0.2">
      <c r="A71" s="3" t="s">
        <v>7</v>
      </c>
      <c r="B71" s="4" t="s">
        <v>0</v>
      </c>
      <c r="C71" s="4" t="s">
        <v>1</v>
      </c>
      <c r="D71" s="4" t="s">
        <v>2</v>
      </c>
      <c r="E71" s="4" t="s">
        <v>3</v>
      </c>
      <c r="G71" s="2"/>
      <c r="H71" s="4" t="s">
        <v>0</v>
      </c>
      <c r="I71" s="4" t="s">
        <v>1</v>
      </c>
      <c r="J71" s="4" t="s">
        <v>2</v>
      </c>
      <c r="K71" s="4" t="s">
        <v>3</v>
      </c>
      <c r="L71" s="1"/>
      <c r="M71" s="1"/>
      <c r="N71" s="1"/>
      <c r="O71" s="1"/>
      <c r="P71" s="1"/>
      <c r="Q71" s="1"/>
      <c r="R71" s="1"/>
    </row>
    <row r="72" spans="1:18" x14ac:dyDescent="0.2">
      <c r="A72" s="2"/>
      <c r="B72" s="9">
        <v>2</v>
      </c>
      <c r="C72" s="9">
        <v>3.3</v>
      </c>
      <c r="D72" s="9">
        <v>3.8</v>
      </c>
      <c r="E72" s="9">
        <v>3.2</v>
      </c>
      <c r="F72" s="5"/>
      <c r="G72" s="12"/>
      <c r="H72" s="9">
        <v>2</v>
      </c>
      <c r="I72" s="9">
        <v>3.9</v>
      </c>
      <c r="J72" s="9">
        <v>4.2</v>
      </c>
      <c r="K72" s="9">
        <v>4.0999999999999996</v>
      </c>
    </row>
    <row r="73" spans="1:18" x14ac:dyDescent="0.2">
      <c r="A73" s="2"/>
      <c r="B73" s="9">
        <v>2</v>
      </c>
      <c r="C73" s="9">
        <v>2.6</v>
      </c>
      <c r="D73" s="9">
        <v>2.9</v>
      </c>
      <c r="E73" s="9">
        <v>3.5</v>
      </c>
      <c r="F73" s="5"/>
      <c r="G73" s="12"/>
      <c r="H73" s="9">
        <v>2</v>
      </c>
      <c r="I73" s="9">
        <v>3.3</v>
      </c>
      <c r="J73" s="9">
        <v>3.6</v>
      </c>
      <c r="K73" s="9">
        <v>5.0999999999999996</v>
      </c>
    </row>
    <row r="74" spans="1:18" x14ac:dyDescent="0.2">
      <c r="A74" s="2"/>
      <c r="B74" s="9">
        <v>2</v>
      </c>
      <c r="C74" s="9">
        <v>3.4</v>
      </c>
      <c r="D74" s="9">
        <v>3.3</v>
      </c>
      <c r="E74" s="9">
        <v>2.8</v>
      </c>
      <c r="F74" s="5"/>
      <c r="G74" s="12"/>
      <c r="H74" s="9">
        <v>2</v>
      </c>
      <c r="I74" s="9">
        <v>4.5</v>
      </c>
      <c r="J74" s="9">
        <v>3.8</v>
      </c>
      <c r="K74" s="9">
        <v>3.8</v>
      </c>
    </row>
    <row r="75" spans="1:18" x14ac:dyDescent="0.2">
      <c r="A75" s="2"/>
      <c r="B75" s="9">
        <v>2</v>
      </c>
      <c r="C75" s="9">
        <v>3.3</v>
      </c>
      <c r="D75" s="9">
        <v>3.4</v>
      </c>
      <c r="E75" s="9">
        <v>3.5</v>
      </c>
      <c r="F75" s="5"/>
      <c r="G75" s="12"/>
      <c r="H75" s="9">
        <v>2</v>
      </c>
      <c r="I75" s="9">
        <v>3.9</v>
      </c>
      <c r="J75" s="9">
        <v>4.0999999999999996</v>
      </c>
      <c r="K75" s="9">
        <v>4.4000000000000004</v>
      </c>
    </row>
    <row r="76" spans="1:18" x14ac:dyDescent="0.2">
      <c r="A76" s="2"/>
      <c r="B76" s="9">
        <v>2</v>
      </c>
      <c r="C76" s="9">
        <v>2.9</v>
      </c>
      <c r="D76" s="9">
        <v>2.2999999999999998</v>
      </c>
      <c r="E76" s="9">
        <v>3.8</v>
      </c>
      <c r="F76" s="5"/>
      <c r="G76" s="12"/>
      <c r="H76" s="9">
        <v>2</v>
      </c>
      <c r="I76" s="9">
        <v>3.5</v>
      </c>
      <c r="J76" s="9">
        <v>3.2</v>
      </c>
      <c r="K76" s="9">
        <v>4.4000000000000004</v>
      </c>
    </row>
    <row r="77" spans="1:18" x14ac:dyDescent="0.2">
      <c r="A77" s="2"/>
      <c r="B77" s="9">
        <v>2</v>
      </c>
      <c r="C77" s="9">
        <v>3.2</v>
      </c>
      <c r="D77" s="9">
        <v>3.2</v>
      </c>
      <c r="E77" s="9">
        <v>3.3</v>
      </c>
      <c r="F77" s="5"/>
      <c r="G77" s="12"/>
      <c r="H77" s="9">
        <v>2</v>
      </c>
      <c r="I77" s="9">
        <v>3.8</v>
      </c>
      <c r="J77" s="9">
        <v>4.0999999999999996</v>
      </c>
      <c r="K77" s="9">
        <v>3.9</v>
      </c>
    </row>
    <row r="78" spans="1:18" x14ac:dyDescent="0.2">
      <c r="B78" s="9">
        <v>2</v>
      </c>
      <c r="C78" s="9">
        <v>3.4</v>
      </c>
      <c r="D78" s="9">
        <v>3.3</v>
      </c>
      <c r="E78" s="9">
        <v>4.5</v>
      </c>
      <c r="F78" s="5"/>
      <c r="G78" s="5"/>
      <c r="H78" s="9">
        <v>2</v>
      </c>
      <c r="I78" s="9">
        <v>4.4000000000000004</v>
      </c>
      <c r="J78" s="9">
        <v>3.9</v>
      </c>
      <c r="K78" s="9">
        <v>5.2</v>
      </c>
    </row>
    <row r="79" spans="1:18" x14ac:dyDescent="0.2">
      <c r="B79" s="9">
        <v>2</v>
      </c>
      <c r="C79" s="9">
        <v>3.2</v>
      </c>
      <c r="D79" s="9">
        <v>3.9</v>
      </c>
      <c r="E79" s="9">
        <v>3.1</v>
      </c>
      <c r="F79" s="5"/>
      <c r="G79" s="5"/>
      <c r="H79" s="9">
        <v>2</v>
      </c>
      <c r="I79" s="9">
        <v>4</v>
      </c>
      <c r="J79" s="9">
        <v>4.4000000000000004</v>
      </c>
      <c r="K79" s="9">
        <v>3.9</v>
      </c>
    </row>
    <row r="80" spans="1:18" x14ac:dyDescent="0.2">
      <c r="B80" s="9">
        <v>2</v>
      </c>
      <c r="C80" s="9">
        <v>3.1</v>
      </c>
      <c r="D80" s="9">
        <v>3.3</v>
      </c>
      <c r="E80" s="9">
        <v>4.0999999999999996</v>
      </c>
      <c r="F80" s="5"/>
      <c r="G80" s="5"/>
      <c r="H80" s="9">
        <v>2</v>
      </c>
      <c r="I80" s="9">
        <v>3.9</v>
      </c>
      <c r="J80" s="9">
        <v>4.2</v>
      </c>
      <c r="K80" s="9">
        <v>4.5999999999999996</v>
      </c>
    </row>
    <row r="81" spans="1:18" x14ac:dyDescent="0.2">
      <c r="B81" s="9">
        <v>2</v>
      </c>
      <c r="C81" s="9">
        <v>3.3</v>
      </c>
      <c r="D81" s="9">
        <v>2.2999999999999998</v>
      </c>
      <c r="E81" s="9">
        <v>2.5</v>
      </c>
      <c r="F81" s="5"/>
      <c r="G81" s="5"/>
      <c r="H81" s="9">
        <v>2</v>
      </c>
      <c r="I81" s="9">
        <v>4</v>
      </c>
      <c r="J81" s="9">
        <v>3.3</v>
      </c>
      <c r="K81" s="9">
        <v>3.5</v>
      </c>
    </row>
    <row r="82" spans="1:18" x14ac:dyDescent="0.2">
      <c r="B82" s="9">
        <v>2</v>
      </c>
      <c r="C82" s="9">
        <v>3.8</v>
      </c>
      <c r="D82" s="9">
        <v>3.5</v>
      </c>
      <c r="E82" s="9">
        <v>3.3</v>
      </c>
      <c r="F82" s="5"/>
      <c r="G82" s="5"/>
      <c r="H82" s="9">
        <v>2</v>
      </c>
      <c r="I82" s="9">
        <v>4.3</v>
      </c>
      <c r="J82" s="9">
        <v>4.3</v>
      </c>
      <c r="K82" s="9">
        <v>4.2</v>
      </c>
    </row>
    <row r="83" spans="1:18" x14ac:dyDescent="0.2">
      <c r="B83" s="9">
        <v>2</v>
      </c>
      <c r="C83" s="9">
        <v>3.4</v>
      </c>
      <c r="D83" s="9">
        <v>2.7</v>
      </c>
      <c r="E83" s="9">
        <v>3.5</v>
      </c>
      <c r="F83" s="5"/>
      <c r="G83" s="5"/>
      <c r="H83" s="9">
        <v>2</v>
      </c>
      <c r="I83" s="9">
        <v>4</v>
      </c>
      <c r="J83" s="9">
        <v>3.8</v>
      </c>
      <c r="K83" s="9">
        <v>4.2</v>
      </c>
    </row>
    <row r="84" spans="1:18" x14ac:dyDescent="0.2">
      <c r="B84" s="9">
        <v>2</v>
      </c>
      <c r="C84" s="9">
        <v>3.7</v>
      </c>
      <c r="D84" s="9">
        <v>2.8</v>
      </c>
      <c r="E84" s="9">
        <v>3.6</v>
      </c>
      <c r="F84" s="5"/>
      <c r="G84" s="5"/>
      <c r="H84" s="9">
        <v>2</v>
      </c>
      <c r="I84" s="9">
        <v>4.3</v>
      </c>
      <c r="J84" s="9">
        <v>3.7</v>
      </c>
      <c r="K84" s="9">
        <v>4.0999999999999996</v>
      </c>
    </row>
    <row r="85" spans="1:18" x14ac:dyDescent="0.2">
      <c r="B85" s="9">
        <v>2</v>
      </c>
      <c r="C85" s="9">
        <v>2.9</v>
      </c>
      <c r="D85" s="9">
        <v>2.8</v>
      </c>
      <c r="E85" s="9">
        <v>3.3</v>
      </c>
      <c r="F85" s="5"/>
      <c r="G85" s="5"/>
      <c r="H85" s="9">
        <v>2</v>
      </c>
      <c r="I85" s="9">
        <v>3.7</v>
      </c>
      <c r="J85" s="9">
        <v>3.7</v>
      </c>
      <c r="K85" s="9">
        <v>3.9</v>
      </c>
    </row>
    <row r="86" spans="1:18" x14ac:dyDescent="0.2">
      <c r="B86" s="9">
        <v>2</v>
      </c>
      <c r="C86" s="9">
        <v>2.6</v>
      </c>
      <c r="D86" s="9">
        <v>3.4</v>
      </c>
      <c r="E86" s="9">
        <v>3</v>
      </c>
      <c r="F86" s="5"/>
      <c r="G86" s="5"/>
      <c r="H86" s="9">
        <v>2</v>
      </c>
      <c r="I86" s="9">
        <v>3.3</v>
      </c>
      <c r="J86" s="9">
        <v>4.0999999999999996</v>
      </c>
      <c r="K86" s="9">
        <v>3.7</v>
      </c>
    </row>
    <row r="87" spans="1:18" x14ac:dyDescent="0.2">
      <c r="B87" s="9">
        <v>2</v>
      </c>
      <c r="C87" s="9">
        <v>3</v>
      </c>
      <c r="D87" s="9">
        <v>3.2</v>
      </c>
      <c r="E87" s="9">
        <v>4.2</v>
      </c>
      <c r="F87" s="5"/>
      <c r="G87" s="5"/>
      <c r="H87" s="9">
        <v>2</v>
      </c>
      <c r="I87" s="9">
        <v>3.5</v>
      </c>
      <c r="J87" s="9">
        <v>3.8</v>
      </c>
      <c r="K87" s="9">
        <v>4.5</v>
      </c>
    </row>
    <row r="88" spans="1:18" x14ac:dyDescent="0.2">
      <c r="B88" s="9">
        <v>2</v>
      </c>
      <c r="C88" s="9">
        <v>3.2</v>
      </c>
      <c r="D88" s="9">
        <v>2.9</v>
      </c>
      <c r="E88" s="9">
        <v>3.1</v>
      </c>
      <c r="F88" s="5"/>
      <c r="G88" s="5"/>
      <c r="H88" s="9">
        <v>2</v>
      </c>
      <c r="I88" s="9">
        <v>3.8</v>
      </c>
      <c r="J88" s="9">
        <v>3.7</v>
      </c>
      <c r="K88" s="9">
        <v>4</v>
      </c>
    </row>
    <row r="89" spans="1:18" x14ac:dyDescent="0.2">
      <c r="B89" s="9">
        <v>2</v>
      </c>
      <c r="C89" s="9">
        <v>3.1</v>
      </c>
      <c r="D89" s="9">
        <v>3.4</v>
      </c>
      <c r="E89" s="9">
        <v>3.6</v>
      </c>
      <c r="F89" s="5"/>
      <c r="G89" s="5"/>
      <c r="H89" s="9">
        <v>2</v>
      </c>
      <c r="I89" s="9">
        <v>3.7</v>
      </c>
      <c r="J89" s="9">
        <v>4.0999999999999996</v>
      </c>
      <c r="K89" s="9">
        <v>4.3</v>
      </c>
    </row>
    <row r="90" spans="1:18" x14ac:dyDescent="0.2">
      <c r="B90" s="1"/>
      <c r="C90" s="1"/>
      <c r="D90" s="1"/>
      <c r="E90" s="1"/>
      <c r="H90" s="1"/>
      <c r="I90" s="1"/>
      <c r="J90" s="1"/>
      <c r="K90" s="1"/>
    </row>
    <row r="91" spans="1:18" x14ac:dyDescent="0.2">
      <c r="A91" s="4" t="s">
        <v>5</v>
      </c>
      <c r="B91" s="5">
        <f>AVERAGE(B72:B89)</f>
        <v>2</v>
      </c>
      <c r="C91" s="5">
        <f t="shared" ref="C91:E91" si="4">AVERAGE(C72:C89)</f>
        <v>3.1888888888888891</v>
      </c>
      <c r="D91" s="5">
        <f t="shared" si="4"/>
        <v>3.1333333333333333</v>
      </c>
      <c r="E91" s="5">
        <f t="shared" si="4"/>
        <v>3.4388888888888891</v>
      </c>
      <c r="G91" s="4" t="s">
        <v>5</v>
      </c>
      <c r="H91" s="5">
        <f>AVERAGE(H72:H89)</f>
        <v>2</v>
      </c>
      <c r="I91" s="5">
        <f t="shared" ref="I91:K91" si="5">AVERAGE(I72:I89)</f>
        <v>3.8777777777777778</v>
      </c>
      <c r="J91" s="5">
        <f t="shared" si="5"/>
        <v>3.888888888888888</v>
      </c>
      <c r="K91" s="5">
        <f t="shared" si="5"/>
        <v>4.2111111111111112</v>
      </c>
    </row>
    <row r="92" spans="1:18" x14ac:dyDescent="0.2">
      <c r="A92" s="4" t="s">
        <v>6</v>
      </c>
      <c r="B92" s="5">
        <f>STDEV(B72:B89)</f>
        <v>0</v>
      </c>
      <c r="C92" s="5">
        <f t="shared" ref="C92:E92" si="6">STDEV(C72:C89)</f>
        <v>0.31787694416863094</v>
      </c>
      <c r="D92" s="5">
        <f t="shared" si="6"/>
        <v>0.44589632137052265</v>
      </c>
      <c r="E92" s="5">
        <f t="shared" si="6"/>
        <v>0.49484268312843532</v>
      </c>
      <c r="G92" s="4" t="s">
        <v>6</v>
      </c>
      <c r="H92" s="5">
        <f>STDEV(H72:H89)</f>
        <v>0</v>
      </c>
      <c r="I92" s="5">
        <f t="shared" ref="I92:K92" si="7">STDEV(I72:I89)</f>
        <v>0.35072287628227566</v>
      </c>
      <c r="J92" s="5">
        <f t="shared" si="7"/>
        <v>0.32879260205089567</v>
      </c>
      <c r="K92" s="5">
        <f t="shared" si="7"/>
        <v>0.44574971728260315</v>
      </c>
    </row>
    <row r="94" spans="1:18" x14ac:dyDescent="0.2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</row>
    <row r="95" spans="1:18" x14ac:dyDescent="0.2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E94F41-AF89-A148-A459-1AF1461A4733}">
  <dimension ref="A1:M50"/>
  <sheetViews>
    <sheetView topLeftCell="A14" workbookViewId="0">
      <selection activeCell="G46" sqref="G46"/>
    </sheetView>
  </sheetViews>
  <sheetFormatPr baseColWidth="10" defaultRowHeight="16" x14ac:dyDescent="0.2"/>
  <cols>
    <col min="1" max="1" width="26.5" style="4" customWidth="1"/>
    <col min="2" max="2" width="8.83203125" style="4" bestFit="1" customWidth="1"/>
    <col min="3" max="3" width="13.83203125" style="4" bestFit="1" customWidth="1"/>
    <col min="4" max="4" width="19.5" style="4" bestFit="1" customWidth="1"/>
    <col min="5" max="5" width="22.5" style="4" bestFit="1" customWidth="1"/>
    <col min="6" max="16384" width="10.83203125" style="4"/>
  </cols>
  <sheetData>
    <row r="1" spans="1:5" x14ac:dyDescent="0.2">
      <c r="A1" s="8" t="s">
        <v>60</v>
      </c>
    </row>
    <row r="2" spans="1:5" ht="18" x14ac:dyDescent="0.25">
      <c r="A2" s="4" t="s">
        <v>63</v>
      </c>
    </row>
    <row r="3" spans="1:5" x14ac:dyDescent="0.2">
      <c r="A3" s="3" t="s">
        <v>7</v>
      </c>
      <c r="B3" s="4" t="s">
        <v>0</v>
      </c>
      <c r="C3" s="4" t="s">
        <v>1</v>
      </c>
      <c r="D3" s="4" t="s">
        <v>2</v>
      </c>
      <c r="E3" s="4" t="s">
        <v>3</v>
      </c>
    </row>
    <row r="4" spans="1:5" x14ac:dyDescent="0.2">
      <c r="A4" s="2"/>
      <c r="B4" s="14">
        <v>0.85</v>
      </c>
      <c r="C4" s="14">
        <v>2.4</v>
      </c>
      <c r="D4" s="14">
        <v>2.5099999999999998</v>
      </c>
      <c r="E4" s="14">
        <v>0.85</v>
      </c>
    </row>
    <row r="5" spans="1:5" x14ac:dyDescent="0.2">
      <c r="A5" s="2"/>
      <c r="B5" s="14">
        <v>0.85</v>
      </c>
      <c r="C5" s="14">
        <v>2.61</v>
      </c>
      <c r="D5" s="14">
        <v>2.35</v>
      </c>
      <c r="E5" s="14">
        <v>0.85</v>
      </c>
    </row>
    <row r="6" spans="1:5" x14ac:dyDescent="0.2">
      <c r="A6" s="2"/>
      <c r="B6" s="14">
        <v>0.85</v>
      </c>
      <c r="C6" s="14">
        <v>2.2999999999999998</v>
      </c>
      <c r="D6" s="14">
        <v>2.1</v>
      </c>
      <c r="E6" s="14">
        <v>0.85</v>
      </c>
    </row>
    <row r="7" spans="1:5" x14ac:dyDescent="0.2">
      <c r="A7" s="2"/>
      <c r="B7" s="14">
        <v>0.85</v>
      </c>
      <c r="C7" s="14">
        <v>2.5099999999999998</v>
      </c>
      <c r="D7" s="14">
        <v>2.2999999999999998</v>
      </c>
      <c r="E7" s="14">
        <v>0.85</v>
      </c>
    </row>
    <row r="8" spans="1:5" x14ac:dyDescent="0.2">
      <c r="A8" s="2"/>
      <c r="B8" s="14">
        <v>0.85</v>
      </c>
      <c r="C8" s="14">
        <v>2.0499999999999998</v>
      </c>
      <c r="D8" s="14">
        <v>2.66</v>
      </c>
      <c r="E8" s="14">
        <v>1.2</v>
      </c>
    </row>
    <row r="9" spans="1:5" x14ac:dyDescent="0.2">
      <c r="A9" s="2"/>
      <c r="B9" s="14">
        <v>0.85</v>
      </c>
      <c r="C9" s="14">
        <v>2.5099999999999998</v>
      </c>
      <c r="D9" s="14">
        <v>2.2999999999999998</v>
      </c>
      <c r="E9" s="14">
        <v>0.85</v>
      </c>
    </row>
    <row r="10" spans="1:5" x14ac:dyDescent="0.2">
      <c r="B10" s="14">
        <v>0.85</v>
      </c>
      <c r="C10" s="14">
        <v>2.0499999999999998</v>
      </c>
      <c r="D10" s="14">
        <v>1.9</v>
      </c>
      <c r="E10" s="14">
        <v>0.85</v>
      </c>
    </row>
    <row r="11" spans="1:5" x14ac:dyDescent="0.2">
      <c r="B11" s="14">
        <v>0.85</v>
      </c>
      <c r="C11" s="14">
        <v>2.1</v>
      </c>
      <c r="D11" s="14">
        <v>2.2000000000000002</v>
      </c>
      <c r="E11" s="14">
        <v>0.85</v>
      </c>
    </row>
    <row r="12" spans="1:5" x14ac:dyDescent="0.2">
      <c r="B12" s="14">
        <v>0.85</v>
      </c>
      <c r="C12" s="14">
        <v>1.7</v>
      </c>
      <c r="D12" s="14">
        <v>1.9</v>
      </c>
      <c r="E12" s="14">
        <v>0.85</v>
      </c>
    </row>
    <row r="13" spans="1:5" x14ac:dyDescent="0.2">
      <c r="B13" s="1"/>
      <c r="C13" s="1"/>
      <c r="D13" s="1"/>
      <c r="E13" s="1"/>
    </row>
    <row r="14" spans="1:5" x14ac:dyDescent="0.2">
      <c r="A14" s="4" t="s">
        <v>5</v>
      </c>
      <c r="B14" s="6">
        <f>AVERAGE(B4:B12)</f>
        <v>0.84999999999999987</v>
      </c>
      <c r="C14" s="6">
        <f>AVERAGE(C4:C12)</f>
        <v>2.2477777777777779</v>
      </c>
      <c r="D14" s="6">
        <f>AVERAGE(D4:D12)</f>
        <v>2.2466666666666661</v>
      </c>
      <c r="E14" s="6">
        <f>AVERAGE(E4:E12)</f>
        <v>0.88888888888888873</v>
      </c>
    </row>
    <row r="15" spans="1:5" x14ac:dyDescent="0.2">
      <c r="A15" s="4" t="s">
        <v>6</v>
      </c>
      <c r="B15" s="6">
        <f>STDEV(B4:B12)</f>
        <v>1.1775693440128312E-16</v>
      </c>
      <c r="C15" s="6">
        <f>STDEV(C4:C12)</f>
        <v>0.29469381473733725</v>
      </c>
      <c r="D15" s="6">
        <f>STDEV(D4:D12)</f>
        <v>0.2550980203764876</v>
      </c>
      <c r="E15" s="6">
        <f>STDEV(E4:E12)</f>
        <v>0.11666666666666865</v>
      </c>
    </row>
    <row r="16" spans="1:5" x14ac:dyDescent="0.2">
      <c r="B16" s="1"/>
      <c r="C16" s="1"/>
      <c r="D16" s="1"/>
      <c r="E16" s="1"/>
    </row>
    <row r="17" spans="1:5" x14ac:dyDescent="0.2">
      <c r="A17" s="8" t="s">
        <v>61</v>
      </c>
    </row>
    <row r="18" spans="1:5" ht="18" x14ac:dyDescent="0.25">
      <c r="A18" s="4" t="s">
        <v>63</v>
      </c>
    </row>
    <row r="19" spans="1:5" x14ac:dyDescent="0.2">
      <c r="A19" s="3" t="s">
        <v>7</v>
      </c>
      <c r="B19" s="4" t="s">
        <v>0</v>
      </c>
      <c r="C19" s="4" t="s">
        <v>1</v>
      </c>
      <c r="D19" s="4" t="s">
        <v>2</v>
      </c>
      <c r="E19" s="4" t="s">
        <v>3</v>
      </c>
    </row>
    <row r="20" spans="1:5" x14ac:dyDescent="0.2">
      <c r="A20" s="2"/>
      <c r="B20" s="14">
        <v>0.85</v>
      </c>
      <c r="C20" s="14">
        <v>2.1</v>
      </c>
      <c r="D20" s="14">
        <v>2.5099999999999998</v>
      </c>
      <c r="E20" s="14">
        <v>0.85</v>
      </c>
    </row>
    <row r="21" spans="1:5" x14ac:dyDescent="0.2">
      <c r="A21" s="2"/>
      <c r="B21" s="14">
        <v>0.85</v>
      </c>
      <c r="C21" s="14">
        <v>2.4</v>
      </c>
      <c r="D21" s="14">
        <v>2.61</v>
      </c>
      <c r="E21" s="14">
        <v>0.85</v>
      </c>
    </row>
    <row r="22" spans="1:5" x14ac:dyDescent="0.2">
      <c r="A22" s="2"/>
      <c r="B22" s="14">
        <v>0.85</v>
      </c>
      <c r="C22" s="14">
        <v>1.7</v>
      </c>
      <c r="D22" s="14">
        <v>2.2999999999999998</v>
      </c>
      <c r="E22" s="14">
        <v>0.85</v>
      </c>
    </row>
    <row r="23" spans="1:5" x14ac:dyDescent="0.2">
      <c r="A23" s="2"/>
      <c r="B23" s="14">
        <v>0.85</v>
      </c>
      <c r="C23" s="14">
        <v>2.2000000000000002</v>
      </c>
      <c r="D23" s="14">
        <v>2.4</v>
      </c>
      <c r="E23" s="14">
        <v>0.85</v>
      </c>
    </row>
    <row r="24" spans="1:5" x14ac:dyDescent="0.2">
      <c r="A24" s="2"/>
      <c r="B24" s="14">
        <v>0.85</v>
      </c>
      <c r="C24" s="14">
        <v>1.8</v>
      </c>
      <c r="D24" s="14">
        <v>2.81</v>
      </c>
      <c r="E24" s="14">
        <v>1.1499999999999999</v>
      </c>
    </row>
    <row r="25" spans="1:5" x14ac:dyDescent="0.2">
      <c r="A25" s="2"/>
      <c r="B25" s="14">
        <v>0.85</v>
      </c>
      <c r="C25" s="14">
        <v>2.35</v>
      </c>
      <c r="D25" s="14">
        <v>2.66</v>
      </c>
      <c r="E25" s="14">
        <v>0.85</v>
      </c>
    </row>
    <row r="26" spans="1:5" x14ac:dyDescent="0.2">
      <c r="B26" s="14">
        <v>0.85</v>
      </c>
      <c r="C26" s="14">
        <v>2.0499999999999998</v>
      </c>
      <c r="D26" s="14">
        <v>2.0499999999999998</v>
      </c>
      <c r="E26" s="14">
        <v>0.85</v>
      </c>
    </row>
    <row r="27" spans="1:5" x14ac:dyDescent="0.2">
      <c r="B27" s="14">
        <v>0.85</v>
      </c>
      <c r="C27" s="14">
        <v>1.75</v>
      </c>
      <c r="D27" s="14">
        <v>2.5099999999999998</v>
      </c>
      <c r="E27" s="14">
        <v>0.85</v>
      </c>
    </row>
    <row r="28" spans="1:5" x14ac:dyDescent="0.2">
      <c r="B28" s="14">
        <v>0.85</v>
      </c>
      <c r="C28" s="14">
        <v>1.7</v>
      </c>
      <c r="D28" s="14">
        <v>2.2000000000000002</v>
      </c>
      <c r="E28" s="14">
        <v>1.1000000000000001</v>
      </c>
    </row>
    <row r="29" spans="1:5" x14ac:dyDescent="0.2">
      <c r="B29" s="14"/>
      <c r="C29" s="14"/>
      <c r="D29" s="14"/>
      <c r="E29" s="14"/>
    </row>
    <row r="30" spans="1:5" x14ac:dyDescent="0.2">
      <c r="A30" s="4" t="s">
        <v>5</v>
      </c>
      <c r="B30" s="6">
        <f>AVERAGE(B20:B28)</f>
        <v>0.84999999999999987</v>
      </c>
      <c r="C30" s="6">
        <f>AVERAGE(C20:C28)</f>
        <v>2.0055555555555555</v>
      </c>
      <c r="D30" s="6">
        <f>AVERAGE(D20:D28)</f>
        <v>2.4500000000000002</v>
      </c>
      <c r="E30" s="6">
        <f>AVERAGE(E20:E28)</f>
        <v>0.91111111111111098</v>
      </c>
    </row>
    <row r="31" spans="1:5" x14ac:dyDescent="0.2">
      <c r="A31" s="4" t="s">
        <v>6</v>
      </c>
      <c r="B31" s="6">
        <f>STDEV(B20:B28)</f>
        <v>1.1775693440128312E-16</v>
      </c>
      <c r="C31" s="6">
        <f>STDEV(C20:C28)</f>
        <v>0.27776388854164985</v>
      </c>
      <c r="D31" s="6">
        <f>STDEV(D20:D28)</f>
        <v>0.23822258499143192</v>
      </c>
      <c r="E31" s="6">
        <f>STDEV(E20:E28)</f>
        <v>0.12190615698606537</v>
      </c>
    </row>
    <row r="33" spans="1:13" x14ac:dyDescent="0.2">
      <c r="A33" s="8" t="s">
        <v>62</v>
      </c>
      <c r="F33" s="1"/>
      <c r="G33" s="1"/>
      <c r="H33" s="1"/>
      <c r="I33" s="1"/>
      <c r="J33" s="1"/>
      <c r="K33" s="1"/>
      <c r="L33" s="1"/>
      <c r="M33" s="1"/>
    </row>
    <row r="34" spans="1:13" ht="18" x14ac:dyDescent="0.25">
      <c r="A34" s="4" t="s">
        <v>63</v>
      </c>
      <c r="F34" s="1"/>
      <c r="G34" s="1"/>
      <c r="H34" s="1"/>
      <c r="I34" s="1"/>
    </row>
    <row r="35" spans="1:13" x14ac:dyDescent="0.2">
      <c r="A35" s="3" t="s">
        <v>7</v>
      </c>
      <c r="B35" s="4" t="s">
        <v>0</v>
      </c>
      <c r="C35" s="4" t="s">
        <v>1</v>
      </c>
      <c r="D35" s="4" t="s">
        <v>2</v>
      </c>
      <c r="E35" s="4" t="s">
        <v>3</v>
      </c>
    </row>
    <row r="36" spans="1:13" x14ac:dyDescent="0.2">
      <c r="A36" s="2"/>
      <c r="B36" s="14">
        <v>0.85</v>
      </c>
      <c r="C36" s="14">
        <v>0.85</v>
      </c>
      <c r="D36" s="14">
        <v>0.85</v>
      </c>
      <c r="E36" s="14">
        <v>2.2999999999999998</v>
      </c>
    </row>
    <row r="37" spans="1:13" x14ac:dyDescent="0.2">
      <c r="A37" s="2"/>
      <c r="B37" s="14">
        <v>0.85</v>
      </c>
      <c r="C37" s="14">
        <v>0.85</v>
      </c>
      <c r="D37" s="14">
        <v>1.4</v>
      </c>
      <c r="E37" s="14">
        <v>2.4</v>
      </c>
    </row>
    <row r="38" spans="1:13" x14ac:dyDescent="0.2">
      <c r="A38" s="2"/>
      <c r="B38" s="14">
        <v>0.85</v>
      </c>
      <c r="C38" s="14">
        <v>0.85</v>
      </c>
      <c r="D38" s="14">
        <v>0.85</v>
      </c>
      <c r="E38" s="14">
        <v>2.66</v>
      </c>
    </row>
    <row r="39" spans="1:13" x14ac:dyDescent="0.2">
      <c r="A39" s="2"/>
      <c r="B39" s="14">
        <v>0.85</v>
      </c>
      <c r="C39" s="14">
        <v>0.85</v>
      </c>
      <c r="D39" s="14">
        <v>0.85</v>
      </c>
      <c r="E39" s="14">
        <v>2.61</v>
      </c>
    </row>
    <row r="40" spans="1:13" x14ac:dyDescent="0.2">
      <c r="A40" s="2"/>
      <c r="B40" s="14">
        <v>0.85</v>
      </c>
      <c r="C40" s="14">
        <v>0.85</v>
      </c>
      <c r="D40" s="14">
        <v>1</v>
      </c>
      <c r="E40" s="14">
        <v>2.66</v>
      </c>
    </row>
    <row r="41" spans="1:13" x14ac:dyDescent="0.2">
      <c r="A41" s="2"/>
      <c r="B41" s="14">
        <v>0.85</v>
      </c>
      <c r="C41" s="14">
        <v>1</v>
      </c>
      <c r="D41" s="14">
        <v>0.85</v>
      </c>
      <c r="E41" s="14">
        <v>2.96</v>
      </c>
    </row>
    <row r="42" spans="1:13" x14ac:dyDescent="0.2">
      <c r="B42" s="14">
        <v>0.85</v>
      </c>
      <c r="C42" s="14">
        <v>0.85</v>
      </c>
      <c r="D42" s="14">
        <v>0.85</v>
      </c>
      <c r="E42" s="14">
        <v>2</v>
      </c>
    </row>
    <row r="43" spans="1:13" x14ac:dyDescent="0.2">
      <c r="B43" s="14">
        <v>0.85</v>
      </c>
      <c r="C43" s="14">
        <v>0.85</v>
      </c>
      <c r="D43" s="14">
        <v>0.85</v>
      </c>
      <c r="E43" s="14">
        <v>2.2999999999999998</v>
      </c>
    </row>
    <row r="44" spans="1:13" x14ac:dyDescent="0.2">
      <c r="B44" s="14">
        <v>0.85</v>
      </c>
      <c r="C44" s="14">
        <v>0.85</v>
      </c>
      <c r="D44" s="14">
        <v>0.85</v>
      </c>
      <c r="E44" s="14">
        <v>2.2999999999999998</v>
      </c>
    </row>
    <row r="45" spans="1:13" x14ac:dyDescent="0.2">
      <c r="B45" s="14"/>
      <c r="C45" s="14"/>
      <c r="D45" s="14"/>
      <c r="E45" s="14"/>
    </row>
    <row r="46" spans="1:13" x14ac:dyDescent="0.2">
      <c r="A46" s="4" t="s">
        <v>5</v>
      </c>
      <c r="B46" s="6">
        <f>AVERAGE(B36:B44)</f>
        <v>0.84999999999999987</v>
      </c>
      <c r="C46" s="6">
        <f>AVERAGE(C36:C44)</f>
        <v>0.86666666666666659</v>
      </c>
      <c r="D46" s="6">
        <f>AVERAGE(D36:D44)</f>
        <v>0.9277777777777777</v>
      </c>
      <c r="E46" s="6">
        <f>AVERAGE(E36:E44)</f>
        <v>2.4655555555555555</v>
      </c>
    </row>
    <row r="47" spans="1:13" x14ac:dyDescent="0.2">
      <c r="A47" s="4" t="s">
        <v>6</v>
      </c>
      <c r="B47" s="6">
        <f>STDEV(B36:B44)</f>
        <v>1.1775693440128312E-16</v>
      </c>
      <c r="C47" s="6">
        <f>STDEV(C36:C44)</f>
        <v>5.000000000000001E-2</v>
      </c>
      <c r="D47" s="6">
        <f>STDEV(D36:D44)</f>
        <v>0.18390063742261611</v>
      </c>
      <c r="E47" s="6">
        <f>STDEV(E36:E44)</f>
        <v>0.28377416686121609</v>
      </c>
    </row>
    <row r="50" spans="1:9" x14ac:dyDescent="0.2">
      <c r="A50" s="1"/>
      <c r="B50" s="1"/>
      <c r="C50" s="1"/>
      <c r="D50" s="1"/>
      <c r="E50" s="1"/>
      <c r="F50" s="1"/>
      <c r="G50" s="1"/>
      <c r="H50" s="1"/>
      <c r="I50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58D65E-14EC-F34E-B7CC-9B404521A405}">
  <dimension ref="A1:T49"/>
  <sheetViews>
    <sheetView workbookViewId="0">
      <selection activeCell="A2" sqref="A2"/>
    </sheetView>
  </sheetViews>
  <sheetFormatPr baseColWidth="10" defaultRowHeight="16" x14ac:dyDescent="0.2"/>
  <cols>
    <col min="1" max="1" width="33.33203125" style="4" customWidth="1"/>
    <col min="2" max="2" width="8.83203125" style="4" bestFit="1" customWidth="1"/>
    <col min="3" max="3" width="13.83203125" style="4" bestFit="1" customWidth="1"/>
    <col min="4" max="4" width="19.5" style="4" bestFit="1" customWidth="1"/>
    <col min="5" max="5" width="22.5" style="4" bestFit="1" customWidth="1"/>
    <col min="6" max="16384" width="10.83203125" style="4"/>
  </cols>
  <sheetData>
    <row r="1" spans="1:5" x14ac:dyDescent="0.2">
      <c r="A1" s="8" t="s">
        <v>82</v>
      </c>
    </row>
    <row r="2" spans="1:5" x14ac:dyDescent="0.2">
      <c r="A2" s="3"/>
      <c r="B2" s="4" t="s">
        <v>0</v>
      </c>
      <c r="C2" s="4" t="s">
        <v>1</v>
      </c>
      <c r="D2" s="4" t="s">
        <v>2</v>
      </c>
      <c r="E2" s="4" t="s">
        <v>3</v>
      </c>
    </row>
    <row r="3" spans="1:5" x14ac:dyDescent="0.2">
      <c r="A3" s="2" t="s">
        <v>10</v>
      </c>
      <c r="B3" s="9">
        <v>4.5999999999999996</v>
      </c>
      <c r="C3" s="9">
        <v>99.8</v>
      </c>
      <c r="D3" s="9">
        <v>99.7</v>
      </c>
      <c r="E3" s="9">
        <v>69.7</v>
      </c>
    </row>
    <row r="4" spans="1:5" x14ac:dyDescent="0.2">
      <c r="A4" s="2" t="s">
        <v>11</v>
      </c>
      <c r="B4" s="9">
        <v>4.8</v>
      </c>
      <c r="C4" s="9">
        <v>99.7</v>
      </c>
      <c r="D4" s="9">
        <v>99.5</v>
      </c>
      <c r="E4" s="9">
        <v>64.5</v>
      </c>
    </row>
    <row r="5" spans="1:5" x14ac:dyDescent="0.2">
      <c r="A5" s="2" t="s">
        <v>12</v>
      </c>
      <c r="B5" s="9">
        <v>4</v>
      </c>
      <c r="C5" s="9">
        <v>97.4</v>
      </c>
      <c r="D5" s="9">
        <v>95.8</v>
      </c>
      <c r="E5" s="9">
        <v>59.9</v>
      </c>
    </row>
    <row r="6" spans="1:5" x14ac:dyDescent="0.2">
      <c r="A6" s="2" t="s">
        <v>13</v>
      </c>
      <c r="B6" s="9">
        <v>1.2</v>
      </c>
      <c r="C6" s="9">
        <v>99.6</v>
      </c>
      <c r="D6" s="9">
        <v>99.6</v>
      </c>
      <c r="E6" s="9">
        <v>68.2</v>
      </c>
    </row>
    <row r="7" spans="1:5" x14ac:dyDescent="0.2">
      <c r="A7" s="2" t="s">
        <v>14</v>
      </c>
      <c r="B7" s="9">
        <v>3.2</v>
      </c>
      <c r="C7" s="9">
        <v>65</v>
      </c>
      <c r="D7" s="9">
        <v>65.400000000000006</v>
      </c>
      <c r="E7" s="9">
        <v>99.5</v>
      </c>
    </row>
    <row r="8" spans="1:5" x14ac:dyDescent="0.2">
      <c r="A8" s="2" t="s">
        <v>15</v>
      </c>
      <c r="B8" s="9">
        <v>0.7</v>
      </c>
      <c r="C8" s="9">
        <v>57.7</v>
      </c>
      <c r="D8" s="9">
        <v>58.6</v>
      </c>
      <c r="E8" s="9">
        <v>98</v>
      </c>
    </row>
    <row r="9" spans="1:5" x14ac:dyDescent="0.2">
      <c r="A9" s="2" t="s">
        <v>16</v>
      </c>
      <c r="B9" s="9">
        <v>0</v>
      </c>
      <c r="C9" s="9">
        <v>76.3</v>
      </c>
      <c r="D9" s="9">
        <v>79.2</v>
      </c>
      <c r="E9" s="9">
        <v>99.3</v>
      </c>
    </row>
    <row r="10" spans="1:5" x14ac:dyDescent="0.2">
      <c r="A10" s="2" t="s">
        <v>17</v>
      </c>
      <c r="B10" s="9">
        <v>1</v>
      </c>
      <c r="C10" s="9">
        <v>78.599999999999994</v>
      </c>
      <c r="D10" s="9">
        <v>77.599999999999994</v>
      </c>
      <c r="E10" s="9">
        <v>94.3</v>
      </c>
    </row>
    <row r="11" spans="1:5" x14ac:dyDescent="0.2">
      <c r="A11" s="2" t="s">
        <v>18</v>
      </c>
      <c r="B11" s="9">
        <v>2.4</v>
      </c>
      <c r="C11" s="9">
        <v>77.400000000000006</v>
      </c>
      <c r="D11" s="9">
        <v>79.900000000000006</v>
      </c>
      <c r="E11" s="9">
        <v>94.9</v>
      </c>
    </row>
    <row r="12" spans="1:5" x14ac:dyDescent="0.2">
      <c r="A12" s="2" t="s">
        <v>19</v>
      </c>
      <c r="B12" s="9">
        <v>6.7</v>
      </c>
      <c r="C12" s="9">
        <v>76.400000000000006</v>
      </c>
      <c r="D12" s="9">
        <v>79.2</v>
      </c>
      <c r="E12" s="9">
        <v>95</v>
      </c>
    </row>
    <row r="13" spans="1:5" x14ac:dyDescent="0.2">
      <c r="A13" s="2" t="s">
        <v>20</v>
      </c>
      <c r="B13" s="9">
        <v>6.2</v>
      </c>
      <c r="C13" s="9">
        <v>82.6</v>
      </c>
      <c r="D13" s="9">
        <v>85.6</v>
      </c>
      <c r="E13" s="9">
        <v>96.7</v>
      </c>
    </row>
    <row r="14" spans="1:5" x14ac:dyDescent="0.2">
      <c r="A14" s="2" t="s">
        <v>21</v>
      </c>
      <c r="B14" s="9">
        <v>6.3</v>
      </c>
      <c r="C14" s="9">
        <v>81</v>
      </c>
      <c r="D14" s="9">
        <v>76.7</v>
      </c>
      <c r="E14" s="9">
        <v>97.9</v>
      </c>
    </row>
    <row r="15" spans="1:5" x14ac:dyDescent="0.2">
      <c r="A15" s="2" t="s">
        <v>22</v>
      </c>
      <c r="B15" s="9">
        <v>1.2</v>
      </c>
      <c r="C15" s="9">
        <v>74.599999999999994</v>
      </c>
      <c r="D15" s="9">
        <v>78.599999999999994</v>
      </c>
      <c r="E15" s="9">
        <v>62.9</v>
      </c>
    </row>
    <row r="16" spans="1:5" x14ac:dyDescent="0.2">
      <c r="A16" s="2" t="s">
        <v>23</v>
      </c>
      <c r="B16" s="9">
        <v>0</v>
      </c>
      <c r="C16" s="9">
        <v>74.5</v>
      </c>
      <c r="D16" s="9">
        <v>75.5</v>
      </c>
      <c r="E16" s="9">
        <v>65.599999999999994</v>
      </c>
    </row>
    <row r="17" spans="1:20" x14ac:dyDescent="0.2">
      <c r="A17" s="2" t="s">
        <v>24</v>
      </c>
      <c r="B17" s="9">
        <v>9.1999999999999993</v>
      </c>
      <c r="C17" s="9">
        <v>66.599999999999994</v>
      </c>
      <c r="D17" s="9">
        <v>67.8</v>
      </c>
      <c r="E17" s="9">
        <v>46.2</v>
      </c>
    </row>
    <row r="18" spans="1:20" x14ac:dyDescent="0.2">
      <c r="A18" s="2" t="s">
        <v>25</v>
      </c>
      <c r="B18" s="9">
        <v>6.5</v>
      </c>
      <c r="C18" s="9">
        <v>83.2</v>
      </c>
      <c r="D18" s="9">
        <v>83.1</v>
      </c>
      <c r="E18" s="9">
        <v>51.2</v>
      </c>
    </row>
    <row r="19" spans="1:20" x14ac:dyDescent="0.2">
      <c r="A19" s="2" t="s">
        <v>26</v>
      </c>
      <c r="B19" s="9">
        <v>4</v>
      </c>
      <c r="C19" s="9">
        <v>64.5</v>
      </c>
      <c r="D19" s="9">
        <v>67.099999999999994</v>
      </c>
      <c r="E19" s="9">
        <v>44.5</v>
      </c>
    </row>
    <row r="20" spans="1:20" x14ac:dyDescent="0.2">
      <c r="A20" s="2" t="s">
        <v>27</v>
      </c>
      <c r="B20" s="9">
        <v>1.2</v>
      </c>
      <c r="C20" s="9">
        <v>62.4</v>
      </c>
      <c r="D20" s="9">
        <v>64.3</v>
      </c>
      <c r="E20" s="9">
        <v>41.6</v>
      </c>
    </row>
    <row r="21" spans="1:20" x14ac:dyDescent="0.2">
      <c r="A21" s="2" t="s">
        <v>28</v>
      </c>
      <c r="B21" s="9">
        <v>2.2000000000000002</v>
      </c>
      <c r="C21" s="9">
        <v>74.400000000000006</v>
      </c>
      <c r="D21" s="9">
        <v>75.400000000000006</v>
      </c>
      <c r="E21" s="9">
        <v>51.5</v>
      </c>
    </row>
    <row r="22" spans="1:20" x14ac:dyDescent="0.2">
      <c r="A22" s="2" t="s">
        <v>29</v>
      </c>
      <c r="B22" s="9">
        <v>2.9</v>
      </c>
      <c r="C22" s="9">
        <v>67.2</v>
      </c>
      <c r="D22" s="9">
        <v>68.7</v>
      </c>
      <c r="E22" s="9">
        <v>45</v>
      </c>
    </row>
    <row r="23" spans="1:20" x14ac:dyDescent="0.2">
      <c r="A23" s="2"/>
      <c r="B23" s="1"/>
      <c r="C23" s="1"/>
      <c r="D23" s="1"/>
      <c r="E23" s="1"/>
    </row>
    <row r="24" spans="1:20" x14ac:dyDescent="0.2">
      <c r="A24" s="2"/>
      <c r="B24" s="1"/>
      <c r="C24" s="1"/>
      <c r="D24" s="1"/>
      <c r="E24" s="1"/>
    </row>
    <row r="25" spans="1:20" x14ac:dyDescent="0.2">
      <c r="B25" s="1"/>
      <c r="C25" s="1"/>
      <c r="D25" s="1"/>
      <c r="E25" s="1"/>
    </row>
    <row r="26" spans="1:20" x14ac:dyDescent="0.2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</row>
    <row r="27" spans="1:20" x14ac:dyDescent="0.2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</row>
    <row r="28" spans="1:20" x14ac:dyDescent="0.2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</row>
    <row r="29" spans="1:20" x14ac:dyDescent="0.2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</row>
    <row r="30" spans="1:20" x14ac:dyDescent="0.2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</row>
    <row r="32" spans="1:20" x14ac:dyDescent="0.2">
      <c r="F32" s="1"/>
      <c r="G32" s="1"/>
      <c r="H32" s="1"/>
      <c r="I32" s="1"/>
      <c r="J32" s="1"/>
      <c r="K32" s="1"/>
      <c r="L32" s="1"/>
      <c r="M32" s="1"/>
    </row>
    <row r="33" spans="1:9" x14ac:dyDescent="0.2">
      <c r="F33" s="1"/>
      <c r="G33" s="1"/>
      <c r="H33" s="1"/>
      <c r="I33" s="1"/>
    </row>
    <row r="34" spans="1:9" x14ac:dyDescent="0.2">
      <c r="A34" s="3"/>
    </row>
    <row r="35" spans="1:9" x14ac:dyDescent="0.2">
      <c r="A35" s="2"/>
      <c r="B35" s="1"/>
      <c r="C35" s="1"/>
      <c r="D35" s="1"/>
      <c r="E35" s="1"/>
    </row>
    <row r="36" spans="1:9" x14ac:dyDescent="0.2">
      <c r="A36" s="2"/>
      <c r="B36" s="1"/>
      <c r="C36" s="1"/>
      <c r="D36" s="1"/>
      <c r="E36" s="1"/>
    </row>
    <row r="37" spans="1:9" x14ac:dyDescent="0.2">
      <c r="A37" s="2"/>
      <c r="B37" s="1"/>
      <c r="C37" s="1"/>
      <c r="D37" s="1"/>
      <c r="E37" s="1"/>
    </row>
    <row r="38" spans="1:9" x14ac:dyDescent="0.2">
      <c r="A38" s="2"/>
      <c r="B38" s="1"/>
      <c r="C38" s="1"/>
      <c r="D38" s="1"/>
      <c r="E38" s="1"/>
    </row>
    <row r="39" spans="1:9" x14ac:dyDescent="0.2">
      <c r="A39" s="2"/>
      <c r="B39" s="1"/>
      <c r="C39" s="1"/>
      <c r="D39" s="1"/>
      <c r="E39" s="1"/>
    </row>
    <row r="40" spans="1:9" x14ac:dyDescent="0.2">
      <c r="A40" s="2"/>
      <c r="B40" s="1"/>
      <c r="C40" s="1"/>
      <c r="D40" s="1"/>
      <c r="E40" s="1"/>
    </row>
    <row r="41" spans="1:9" x14ac:dyDescent="0.2">
      <c r="B41" s="1"/>
      <c r="C41" s="1"/>
      <c r="D41" s="1"/>
      <c r="E41" s="1"/>
    </row>
    <row r="42" spans="1:9" x14ac:dyDescent="0.2">
      <c r="B42" s="1"/>
      <c r="C42" s="1"/>
      <c r="D42" s="1"/>
      <c r="E42" s="1"/>
    </row>
    <row r="43" spans="1:9" x14ac:dyDescent="0.2">
      <c r="B43" s="1"/>
      <c r="C43" s="1"/>
      <c r="D43" s="1"/>
      <c r="E43" s="1"/>
    </row>
    <row r="44" spans="1:9" x14ac:dyDescent="0.2">
      <c r="B44" s="1"/>
      <c r="C44" s="1"/>
      <c r="D44" s="1"/>
      <c r="E44" s="1"/>
    </row>
    <row r="45" spans="1:9" x14ac:dyDescent="0.2">
      <c r="B45" s="5"/>
      <c r="C45" s="5"/>
      <c r="D45" s="5"/>
      <c r="E45" s="5"/>
    </row>
    <row r="46" spans="1:9" x14ac:dyDescent="0.2">
      <c r="B46" s="5"/>
      <c r="C46" s="5"/>
      <c r="D46" s="5"/>
      <c r="E46" s="5"/>
    </row>
    <row r="49" spans="1:9" x14ac:dyDescent="0.2">
      <c r="A49" s="1"/>
      <c r="B49" s="1"/>
      <c r="C49" s="1"/>
      <c r="D49" s="1"/>
      <c r="E49" s="1"/>
      <c r="F49" s="1"/>
      <c r="G49" s="1"/>
      <c r="H49" s="1"/>
      <c r="I49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C4BE93-BD68-294F-9A91-ECFC2D7A1FE7}">
  <dimension ref="A1:BL48"/>
  <sheetViews>
    <sheetView workbookViewId="0">
      <selection activeCell="N51" sqref="N51"/>
    </sheetView>
  </sheetViews>
  <sheetFormatPr baseColWidth="10" defaultRowHeight="16" x14ac:dyDescent="0.2"/>
  <cols>
    <col min="1" max="1" width="29.83203125" style="4" bestFit="1" customWidth="1"/>
    <col min="2" max="5" width="10.83203125" style="4" customWidth="1"/>
    <col min="6" max="16384" width="10.83203125" style="4"/>
  </cols>
  <sheetData>
    <row r="1" spans="1:64" x14ac:dyDescent="0.2">
      <c r="A1" s="8" t="s">
        <v>30</v>
      </c>
    </row>
    <row r="2" spans="1:64" x14ac:dyDescent="0.2">
      <c r="A2" s="8" t="s">
        <v>31</v>
      </c>
    </row>
    <row r="3" spans="1:64" x14ac:dyDescent="0.2">
      <c r="A3" s="3" t="s">
        <v>64</v>
      </c>
      <c r="B3" s="15" t="s">
        <v>0</v>
      </c>
      <c r="C3" s="15"/>
      <c r="D3" s="15"/>
      <c r="E3" s="15"/>
      <c r="F3" s="15"/>
      <c r="G3" s="15"/>
      <c r="H3" s="15"/>
      <c r="I3" s="15"/>
      <c r="J3" s="15"/>
      <c r="K3" s="15"/>
      <c r="L3" s="15"/>
      <c r="M3" s="15"/>
      <c r="O3" s="4" t="s">
        <v>5</v>
      </c>
      <c r="P3" s="4" t="s">
        <v>6</v>
      </c>
      <c r="R3" s="15" t="s">
        <v>1</v>
      </c>
      <c r="S3" s="15"/>
      <c r="T3" s="15"/>
      <c r="U3" s="15"/>
      <c r="V3" s="15"/>
      <c r="W3" s="15"/>
      <c r="X3" s="15"/>
      <c r="Y3" s="15"/>
      <c r="Z3" s="15"/>
      <c r="AA3" s="15"/>
      <c r="AB3" s="15"/>
      <c r="AC3" s="15"/>
      <c r="AE3" s="4" t="s">
        <v>5</v>
      </c>
      <c r="AF3" s="4" t="s">
        <v>6</v>
      </c>
      <c r="AH3" s="15" t="s">
        <v>2</v>
      </c>
      <c r="AI3" s="15"/>
      <c r="AJ3" s="15"/>
      <c r="AK3" s="15"/>
      <c r="AL3" s="15"/>
      <c r="AM3" s="15"/>
      <c r="AN3" s="15"/>
      <c r="AO3" s="15"/>
      <c r="AP3" s="15"/>
      <c r="AQ3" s="15"/>
      <c r="AR3" s="15"/>
      <c r="AS3" s="15"/>
      <c r="AU3" s="4" t="s">
        <v>5</v>
      </c>
      <c r="AV3" s="4" t="s">
        <v>6</v>
      </c>
      <c r="AX3" s="15" t="s">
        <v>3</v>
      </c>
      <c r="AY3" s="15"/>
      <c r="AZ3" s="15"/>
      <c r="BA3" s="15"/>
      <c r="BB3" s="15"/>
      <c r="BC3" s="15"/>
      <c r="BD3" s="15"/>
      <c r="BE3" s="15"/>
      <c r="BF3" s="15"/>
      <c r="BG3" s="15"/>
      <c r="BH3" s="15"/>
      <c r="BI3" s="15"/>
      <c r="BK3" s="4" t="s">
        <v>5</v>
      </c>
      <c r="BL3" s="4" t="s">
        <v>6</v>
      </c>
    </row>
    <row r="4" spans="1:64" x14ac:dyDescent="0.2">
      <c r="A4" s="2">
        <v>0</v>
      </c>
      <c r="B4" s="9">
        <v>100</v>
      </c>
      <c r="C4" s="9">
        <v>100</v>
      </c>
      <c r="D4" s="9">
        <v>100</v>
      </c>
      <c r="E4" s="9">
        <v>100</v>
      </c>
      <c r="F4" s="9">
        <v>100</v>
      </c>
      <c r="G4" s="9">
        <v>100</v>
      </c>
      <c r="H4" s="9">
        <v>100</v>
      </c>
      <c r="I4" s="9">
        <v>100</v>
      </c>
      <c r="J4" s="9">
        <v>100</v>
      </c>
      <c r="K4" s="9">
        <v>100</v>
      </c>
      <c r="L4" s="9">
        <v>100</v>
      </c>
      <c r="M4" s="9">
        <v>100</v>
      </c>
      <c r="N4" s="5"/>
      <c r="O4" s="5">
        <f>AVERAGE(B4:M4)</f>
        <v>100</v>
      </c>
      <c r="P4" s="5">
        <f>STDEV(B4:M4)</f>
        <v>0</v>
      </c>
      <c r="Q4" s="5"/>
      <c r="R4" s="9">
        <v>100</v>
      </c>
      <c r="S4" s="9">
        <v>100</v>
      </c>
      <c r="T4" s="9">
        <v>100</v>
      </c>
      <c r="U4" s="9">
        <v>100</v>
      </c>
      <c r="V4" s="9">
        <v>100</v>
      </c>
      <c r="W4" s="9">
        <v>100</v>
      </c>
      <c r="X4" s="9">
        <v>100</v>
      </c>
      <c r="Y4" s="9">
        <v>100</v>
      </c>
      <c r="Z4" s="9">
        <v>100</v>
      </c>
      <c r="AA4" s="9">
        <v>100</v>
      </c>
      <c r="AB4" s="9">
        <v>100</v>
      </c>
      <c r="AC4" s="9">
        <v>100</v>
      </c>
      <c r="AD4" s="5"/>
      <c r="AE4" s="5">
        <f>AVERAGE(R4:AC4)</f>
        <v>100</v>
      </c>
      <c r="AF4" s="5">
        <f>STDEV(R4:AC4)</f>
        <v>0</v>
      </c>
      <c r="AG4" s="5"/>
      <c r="AH4" s="9">
        <v>100</v>
      </c>
      <c r="AI4" s="9">
        <v>100</v>
      </c>
      <c r="AJ4" s="9">
        <v>100</v>
      </c>
      <c r="AK4" s="9">
        <v>100</v>
      </c>
      <c r="AL4" s="9">
        <v>100</v>
      </c>
      <c r="AM4" s="9">
        <v>100</v>
      </c>
      <c r="AN4" s="9">
        <v>100</v>
      </c>
      <c r="AO4" s="9">
        <v>100</v>
      </c>
      <c r="AP4" s="9">
        <v>100</v>
      </c>
      <c r="AQ4" s="9">
        <v>100</v>
      </c>
      <c r="AR4" s="9">
        <v>100</v>
      </c>
      <c r="AS4" s="9">
        <v>100</v>
      </c>
      <c r="AT4" s="5"/>
      <c r="AU4" s="5">
        <f>AVERAGE(AH4:AS4)</f>
        <v>100</v>
      </c>
      <c r="AV4" s="5">
        <f>STDEV(AH4:AS4)</f>
        <v>0</v>
      </c>
      <c r="AW4" s="5"/>
      <c r="AX4" s="9">
        <v>100</v>
      </c>
      <c r="AY4" s="9">
        <v>100</v>
      </c>
      <c r="AZ4" s="9">
        <v>100</v>
      </c>
      <c r="BA4" s="9">
        <v>100</v>
      </c>
      <c r="BB4" s="9">
        <v>100</v>
      </c>
      <c r="BC4" s="9">
        <v>100</v>
      </c>
      <c r="BD4" s="9">
        <v>100</v>
      </c>
      <c r="BE4" s="9">
        <v>100</v>
      </c>
      <c r="BF4" s="9">
        <v>100</v>
      </c>
      <c r="BG4" s="9">
        <v>100</v>
      </c>
      <c r="BH4" s="9">
        <v>100</v>
      </c>
      <c r="BI4" s="9">
        <v>100</v>
      </c>
      <c r="BJ4" s="5"/>
      <c r="BK4" s="5">
        <f>AVERAGE(AX4:BI4)</f>
        <v>100</v>
      </c>
      <c r="BL4" s="5">
        <f>STDEV(AX4:BI4)</f>
        <v>0</v>
      </c>
    </row>
    <row r="5" spans="1:64" x14ac:dyDescent="0.2">
      <c r="A5" s="2">
        <v>1</v>
      </c>
      <c r="B5" s="9">
        <v>101.9</v>
      </c>
      <c r="C5" s="9">
        <v>100.1</v>
      </c>
      <c r="D5" s="9">
        <v>100.7</v>
      </c>
      <c r="E5" s="9">
        <v>99.8</v>
      </c>
      <c r="F5" s="9">
        <v>100.4</v>
      </c>
      <c r="G5" s="9">
        <v>101.3</v>
      </c>
      <c r="H5" s="9">
        <v>100.4</v>
      </c>
      <c r="I5" s="9">
        <v>99.4</v>
      </c>
      <c r="J5" s="9">
        <v>101.2</v>
      </c>
      <c r="K5" s="9">
        <v>102.7</v>
      </c>
      <c r="L5" s="9">
        <v>100.6</v>
      </c>
      <c r="M5" s="9">
        <v>101.7</v>
      </c>
      <c r="N5" s="5"/>
      <c r="O5" s="5">
        <f t="shared" ref="O5:O16" si="0">AVERAGE(B5:M5)</f>
        <v>100.85000000000001</v>
      </c>
      <c r="P5" s="5">
        <f t="shared" ref="P5:P16" si="1">STDEV(B5:M5)</f>
        <v>0.94532341748015802</v>
      </c>
      <c r="Q5" s="5"/>
      <c r="R5" s="9">
        <v>99.5</v>
      </c>
      <c r="S5" s="9">
        <v>99.6</v>
      </c>
      <c r="T5" s="9">
        <v>100.3</v>
      </c>
      <c r="U5" s="9">
        <v>99.9</v>
      </c>
      <c r="V5" s="9">
        <v>99.8</v>
      </c>
      <c r="W5" s="9">
        <v>100.8</v>
      </c>
      <c r="X5" s="9">
        <v>100.1</v>
      </c>
      <c r="Y5" s="9">
        <v>100.1</v>
      </c>
      <c r="Z5" s="9">
        <v>100</v>
      </c>
      <c r="AA5" s="9">
        <v>100.6</v>
      </c>
      <c r="AB5" s="9">
        <v>101.2</v>
      </c>
      <c r="AC5" s="9">
        <v>101.5</v>
      </c>
      <c r="AD5" s="5"/>
      <c r="AE5" s="5">
        <f t="shared" ref="AE5:AE16" si="2">AVERAGE(R5:AC5)</f>
        <v>100.28333333333335</v>
      </c>
      <c r="AF5" s="5">
        <f t="shared" ref="AF5:AF16" si="3">STDEV(R5:AC5)</f>
        <v>0.62498484830118994</v>
      </c>
      <c r="AG5" s="5"/>
      <c r="AH5" s="9">
        <v>100</v>
      </c>
      <c r="AI5" s="9">
        <v>100.5</v>
      </c>
      <c r="AJ5" s="9">
        <v>100.1</v>
      </c>
      <c r="AK5" s="9">
        <v>98.3</v>
      </c>
      <c r="AL5" s="9">
        <v>101</v>
      </c>
      <c r="AM5" s="9">
        <v>99.2</v>
      </c>
      <c r="AN5" s="9">
        <v>101.4</v>
      </c>
      <c r="AO5" s="9">
        <v>98.3</v>
      </c>
      <c r="AP5" s="9">
        <v>100</v>
      </c>
      <c r="AQ5" s="9">
        <v>99.8</v>
      </c>
      <c r="AR5" s="9">
        <v>100.6</v>
      </c>
      <c r="AS5" s="9">
        <v>99.7</v>
      </c>
      <c r="AT5" s="5"/>
      <c r="AU5" s="5">
        <f t="shared" ref="AU5:AU16" si="4">AVERAGE(AH5:AS5)</f>
        <v>99.908333333333317</v>
      </c>
      <c r="AV5" s="5">
        <f t="shared" ref="AV5:AV16" si="5">STDEV(AH5:AS5)</f>
        <v>0.95485204311580441</v>
      </c>
      <c r="AW5" s="5"/>
      <c r="AX5" s="9">
        <v>100</v>
      </c>
      <c r="AY5" s="9">
        <v>99.8</v>
      </c>
      <c r="AZ5" s="9">
        <v>99.9</v>
      </c>
      <c r="BA5" s="9">
        <v>99.6</v>
      </c>
      <c r="BB5" s="9">
        <v>100.3</v>
      </c>
      <c r="BC5" s="9">
        <v>99.7</v>
      </c>
      <c r="BD5" s="9">
        <v>100.8</v>
      </c>
      <c r="BE5" s="9">
        <v>99.6</v>
      </c>
      <c r="BF5" s="9">
        <v>99</v>
      </c>
      <c r="BG5" s="9">
        <v>99.5</v>
      </c>
      <c r="BH5" s="9">
        <v>99.3</v>
      </c>
      <c r="BI5" s="9">
        <v>99.6</v>
      </c>
      <c r="BJ5" s="5"/>
      <c r="BK5" s="5">
        <f t="shared" ref="BK5:BK16" si="6">AVERAGE(AX5:BI5)</f>
        <v>99.758333333333326</v>
      </c>
      <c r="BL5" s="5">
        <f t="shared" ref="BL5:BL16" si="7">STDEV(AX5:BI5)</f>
        <v>0.46604395682914901</v>
      </c>
    </row>
    <row r="6" spans="1:64" x14ac:dyDescent="0.2">
      <c r="A6" s="2">
        <v>2</v>
      </c>
      <c r="B6" s="9">
        <v>96.4</v>
      </c>
      <c r="C6" s="9">
        <v>94.5</v>
      </c>
      <c r="D6" s="9">
        <v>96.8</v>
      </c>
      <c r="E6" s="9">
        <v>95.5</v>
      </c>
      <c r="F6" s="9">
        <v>95.9</v>
      </c>
      <c r="G6" s="9">
        <v>97.1</v>
      </c>
      <c r="H6" s="9">
        <v>96.4</v>
      </c>
      <c r="I6" s="9">
        <v>96</v>
      </c>
      <c r="J6" s="9">
        <v>96.9</v>
      </c>
      <c r="K6" s="9">
        <v>98.5</v>
      </c>
      <c r="L6" s="9">
        <v>97.1</v>
      </c>
      <c r="M6" s="9">
        <v>96.9</v>
      </c>
      <c r="N6" s="5"/>
      <c r="O6" s="5">
        <f t="shared" si="0"/>
        <v>96.5</v>
      </c>
      <c r="P6" s="5">
        <f t="shared" si="1"/>
        <v>0.98903074683339176</v>
      </c>
      <c r="Q6" s="5"/>
      <c r="R6" s="9">
        <v>101.5</v>
      </c>
      <c r="S6" s="9">
        <v>100.5</v>
      </c>
      <c r="T6" s="9">
        <v>101.3</v>
      </c>
      <c r="U6" s="9">
        <v>102</v>
      </c>
      <c r="V6" s="9">
        <v>101.1</v>
      </c>
      <c r="W6" s="9">
        <v>101.5</v>
      </c>
      <c r="X6" s="9">
        <v>99.7</v>
      </c>
      <c r="Y6" s="9">
        <v>101.2</v>
      </c>
      <c r="Z6" s="9">
        <v>100.4</v>
      </c>
      <c r="AA6" s="9">
        <v>101.6</v>
      </c>
      <c r="AB6" s="9">
        <v>103.1</v>
      </c>
      <c r="AC6" s="9">
        <v>103.2</v>
      </c>
      <c r="AD6" s="5"/>
      <c r="AE6" s="5">
        <f t="shared" si="2"/>
        <v>101.42500000000001</v>
      </c>
      <c r="AF6" s="5">
        <f t="shared" si="3"/>
        <v>1.0172377928845961</v>
      </c>
      <c r="AG6" s="5"/>
      <c r="AH6" s="9">
        <v>100.8</v>
      </c>
      <c r="AI6" s="9">
        <v>101.2</v>
      </c>
      <c r="AJ6" s="9">
        <v>100.9</v>
      </c>
      <c r="AK6" s="9">
        <v>98.7</v>
      </c>
      <c r="AL6" s="9">
        <v>102.3</v>
      </c>
      <c r="AM6" s="9">
        <v>100.4</v>
      </c>
      <c r="AN6" s="9">
        <v>102.2</v>
      </c>
      <c r="AO6" s="9">
        <v>99.7</v>
      </c>
      <c r="AP6" s="9">
        <v>101.3</v>
      </c>
      <c r="AQ6" s="9">
        <v>101.1</v>
      </c>
      <c r="AR6" s="9">
        <v>101.8</v>
      </c>
      <c r="AS6" s="9">
        <v>100.2</v>
      </c>
      <c r="AT6" s="5"/>
      <c r="AU6" s="5">
        <f t="shared" si="4"/>
        <v>100.88333333333334</v>
      </c>
      <c r="AV6" s="5">
        <f t="shared" si="5"/>
        <v>1.0347009522591817</v>
      </c>
      <c r="AW6" s="5"/>
      <c r="AX6" s="9">
        <v>100.6</v>
      </c>
      <c r="AY6" s="9">
        <v>101</v>
      </c>
      <c r="AZ6" s="9">
        <v>99.6</v>
      </c>
      <c r="BA6" s="9">
        <v>100.8</v>
      </c>
      <c r="BB6" s="9">
        <v>101.2</v>
      </c>
      <c r="BC6" s="9">
        <v>98</v>
      </c>
      <c r="BD6" s="9">
        <v>101.4</v>
      </c>
      <c r="BE6" s="9">
        <v>101.4</v>
      </c>
      <c r="BF6" s="9">
        <v>99</v>
      </c>
      <c r="BG6" s="9">
        <v>100</v>
      </c>
      <c r="BH6" s="9">
        <v>99.6</v>
      </c>
      <c r="BI6" s="9">
        <v>100.2</v>
      </c>
      <c r="BJ6" s="5"/>
      <c r="BK6" s="5">
        <f t="shared" si="6"/>
        <v>100.23333333333333</v>
      </c>
      <c r="BL6" s="5">
        <f t="shared" si="7"/>
        <v>1.0473632115792977</v>
      </c>
    </row>
    <row r="7" spans="1:64" x14ac:dyDescent="0.2">
      <c r="A7" s="2">
        <v>3</v>
      </c>
      <c r="B7" s="9">
        <v>92.3</v>
      </c>
      <c r="C7" s="9">
        <v>90.3</v>
      </c>
      <c r="D7" s="9">
        <v>94.1</v>
      </c>
      <c r="E7" s="9">
        <v>92.2</v>
      </c>
      <c r="F7" s="9">
        <v>94.1</v>
      </c>
      <c r="G7" s="9">
        <v>97.3</v>
      </c>
      <c r="H7" s="9">
        <v>92.1</v>
      </c>
      <c r="I7" s="9">
        <v>91.5</v>
      </c>
      <c r="J7" s="9">
        <v>93.3</v>
      </c>
      <c r="K7" s="9">
        <v>92.7</v>
      </c>
      <c r="L7" s="9">
        <v>97.2</v>
      </c>
      <c r="M7" s="9">
        <v>94.8</v>
      </c>
      <c r="N7" s="5"/>
      <c r="O7" s="5">
        <f t="shared" si="0"/>
        <v>93.49166666666666</v>
      </c>
      <c r="P7" s="5">
        <f t="shared" si="1"/>
        <v>2.1436834626126093</v>
      </c>
      <c r="Q7" s="5"/>
      <c r="R7" s="9">
        <v>102.6</v>
      </c>
      <c r="S7" s="9">
        <v>101.3</v>
      </c>
      <c r="T7" s="9">
        <v>101.8</v>
      </c>
      <c r="U7" s="9">
        <v>104.4</v>
      </c>
      <c r="V7" s="9">
        <v>101.7</v>
      </c>
      <c r="W7" s="9">
        <v>102.4</v>
      </c>
      <c r="X7" s="9">
        <v>101.2</v>
      </c>
      <c r="Y7" s="9">
        <v>103.5</v>
      </c>
      <c r="Z7" s="9">
        <v>102.6</v>
      </c>
      <c r="AA7" s="9">
        <v>102.5</v>
      </c>
      <c r="AB7" s="9">
        <v>104.8</v>
      </c>
      <c r="AC7" s="9">
        <v>104.8</v>
      </c>
      <c r="AD7" s="5"/>
      <c r="AE7" s="5">
        <f t="shared" si="2"/>
        <v>102.8</v>
      </c>
      <c r="AF7" s="5">
        <f t="shared" si="3"/>
        <v>1.2933395813657262</v>
      </c>
      <c r="AG7" s="5"/>
      <c r="AH7" s="9">
        <v>102.5</v>
      </c>
      <c r="AI7" s="9">
        <v>104</v>
      </c>
      <c r="AJ7" s="9">
        <v>102</v>
      </c>
      <c r="AK7" s="9">
        <v>101.7</v>
      </c>
      <c r="AL7" s="9">
        <v>102.9</v>
      </c>
      <c r="AM7" s="9">
        <v>101</v>
      </c>
      <c r="AN7" s="9">
        <v>103.5</v>
      </c>
      <c r="AO7" s="9">
        <v>100.3</v>
      </c>
      <c r="AP7" s="9">
        <v>102.6</v>
      </c>
      <c r="AQ7" s="9">
        <v>102.5</v>
      </c>
      <c r="AR7" s="9">
        <v>102.7</v>
      </c>
      <c r="AS7" s="9">
        <v>102.6</v>
      </c>
      <c r="AT7" s="5"/>
      <c r="AU7" s="5">
        <f t="shared" si="4"/>
        <v>102.35833333333333</v>
      </c>
      <c r="AV7" s="5">
        <f t="shared" si="5"/>
        <v>1.0094628034331687</v>
      </c>
      <c r="AW7" s="5"/>
      <c r="AX7" s="9">
        <v>102.9</v>
      </c>
      <c r="AY7" s="9">
        <v>102.8</v>
      </c>
      <c r="AZ7" s="9">
        <v>100.6</v>
      </c>
      <c r="BA7" s="9">
        <v>102.1</v>
      </c>
      <c r="BB7" s="9">
        <v>102.6</v>
      </c>
      <c r="BC7" s="9">
        <v>99.1</v>
      </c>
      <c r="BD7" s="9">
        <v>102.5</v>
      </c>
      <c r="BE7" s="9">
        <v>102.5</v>
      </c>
      <c r="BF7" s="9">
        <v>100.8</v>
      </c>
      <c r="BG7" s="9">
        <v>100.3</v>
      </c>
      <c r="BH7" s="9">
        <v>101.1</v>
      </c>
      <c r="BI7" s="9">
        <v>101.3</v>
      </c>
      <c r="BJ7" s="5"/>
      <c r="BK7" s="5">
        <f t="shared" si="6"/>
        <v>101.55</v>
      </c>
      <c r="BL7" s="5">
        <f t="shared" si="7"/>
        <v>1.2018924471621655</v>
      </c>
    </row>
    <row r="8" spans="1:64" x14ac:dyDescent="0.2">
      <c r="A8" s="2">
        <v>4</v>
      </c>
      <c r="B8" s="9"/>
      <c r="C8" s="9"/>
      <c r="D8" s="9"/>
      <c r="E8" s="9"/>
      <c r="F8" s="9"/>
      <c r="G8" s="9"/>
      <c r="H8" s="9">
        <v>90</v>
      </c>
      <c r="I8" s="9">
        <v>90.1</v>
      </c>
      <c r="J8" s="9">
        <v>90.1</v>
      </c>
      <c r="K8" s="9">
        <v>89.8</v>
      </c>
      <c r="L8" s="9">
        <v>95.2</v>
      </c>
      <c r="M8" s="9">
        <v>93.5</v>
      </c>
      <c r="N8" s="5"/>
      <c r="O8" s="5">
        <f t="shared" si="0"/>
        <v>91.45</v>
      </c>
      <c r="P8" s="5">
        <f t="shared" si="1"/>
        <v>2.3123581037546961</v>
      </c>
      <c r="Q8" s="5"/>
      <c r="R8" s="9"/>
      <c r="S8" s="9"/>
      <c r="T8" s="9"/>
      <c r="U8" s="9"/>
      <c r="V8" s="9"/>
      <c r="W8" s="9"/>
      <c r="X8" s="9">
        <v>102.1</v>
      </c>
      <c r="Y8" s="9">
        <v>105.5</v>
      </c>
      <c r="Z8" s="9">
        <v>102.2</v>
      </c>
      <c r="AA8" s="9">
        <v>103.4</v>
      </c>
      <c r="AB8" s="9">
        <v>105.9</v>
      </c>
      <c r="AC8" s="9">
        <v>105</v>
      </c>
      <c r="AD8" s="5"/>
      <c r="AE8" s="5">
        <f t="shared" si="2"/>
        <v>104.01666666666667</v>
      </c>
      <c r="AF8" s="5">
        <f t="shared" si="3"/>
        <v>1.677398779857274</v>
      </c>
      <c r="AG8" s="5"/>
      <c r="AH8" s="9"/>
      <c r="AI8" s="9"/>
      <c r="AJ8" s="9"/>
      <c r="AK8" s="9"/>
      <c r="AL8" s="9"/>
      <c r="AM8" s="9"/>
      <c r="AN8" s="9">
        <v>104.2</v>
      </c>
      <c r="AO8" s="9">
        <v>103.2</v>
      </c>
      <c r="AP8" s="9">
        <v>104</v>
      </c>
      <c r="AQ8" s="9">
        <v>104</v>
      </c>
      <c r="AR8" s="9">
        <v>104.2</v>
      </c>
      <c r="AS8" s="9">
        <v>106.7</v>
      </c>
      <c r="AT8" s="5"/>
      <c r="AU8" s="5">
        <f t="shared" si="4"/>
        <v>104.38333333333334</v>
      </c>
      <c r="AV8" s="5">
        <f t="shared" si="5"/>
        <v>1.1940128419186571</v>
      </c>
      <c r="AW8" s="5"/>
      <c r="AX8" s="9"/>
      <c r="AY8" s="9"/>
      <c r="AZ8" s="9"/>
      <c r="BA8" s="9"/>
      <c r="BB8" s="9"/>
      <c r="BC8" s="9"/>
      <c r="BD8" s="9">
        <v>104</v>
      </c>
      <c r="BE8" s="9">
        <v>103.8</v>
      </c>
      <c r="BF8" s="9">
        <v>102.2</v>
      </c>
      <c r="BG8" s="9">
        <v>102.2</v>
      </c>
      <c r="BH8" s="9">
        <v>102</v>
      </c>
      <c r="BI8" s="9">
        <v>102.6</v>
      </c>
      <c r="BJ8" s="5"/>
      <c r="BK8" s="5">
        <f t="shared" si="6"/>
        <v>102.80000000000001</v>
      </c>
      <c r="BL8" s="5">
        <f t="shared" si="7"/>
        <v>0.87635609200826459</v>
      </c>
    </row>
    <row r="9" spans="1:64" x14ac:dyDescent="0.2">
      <c r="A9" s="2">
        <v>5</v>
      </c>
      <c r="B9" s="9"/>
      <c r="C9" s="9"/>
      <c r="D9" s="9"/>
      <c r="E9" s="9"/>
      <c r="F9" s="9"/>
      <c r="G9" s="9"/>
      <c r="H9" s="9">
        <v>86.8</v>
      </c>
      <c r="I9" s="9">
        <v>87.9</v>
      </c>
      <c r="J9" s="9">
        <v>87.6</v>
      </c>
      <c r="K9" s="9">
        <v>86</v>
      </c>
      <c r="L9" s="9">
        <v>92.5</v>
      </c>
      <c r="M9" s="9">
        <v>93.1</v>
      </c>
      <c r="N9" s="5"/>
      <c r="O9" s="5">
        <f t="shared" si="0"/>
        <v>88.983333333333334</v>
      </c>
      <c r="P9" s="5">
        <f t="shared" si="1"/>
        <v>3.0354022248569725</v>
      </c>
      <c r="Q9" s="5"/>
      <c r="R9" s="9"/>
      <c r="S9" s="9"/>
      <c r="T9" s="9"/>
      <c r="U9" s="9"/>
      <c r="V9" s="9"/>
      <c r="W9" s="9"/>
      <c r="X9" s="9">
        <v>104.2</v>
      </c>
      <c r="Y9" s="9">
        <v>106.8</v>
      </c>
      <c r="Z9" s="9">
        <v>103.1</v>
      </c>
      <c r="AA9" s="9">
        <v>103.6</v>
      </c>
      <c r="AB9" s="9">
        <v>107.1</v>
      </c>
      <c r="AC9" s="9">
        <v>106.5</v>
      </c>
      <c r="AD9" s="5"/>
      <c r="AE9" s="5">
        <f t="shared" si="2"/>
        <v>105.21666666666668</v>
      </c>
      <c r="AF9" s="5">
        <f t="shared" si="3"/>
        <v>1.7792320440759455</v>
      </c>
      <c r="AG9" s="5"/>
      <c r="AH9" s="9"/>
      <c r="AI9" s="9"/>
      <c r="AJ9" s="9"/>
      <c r="AK9" s="9"/>
      <c r="AL9" s="9"/>
      <c r="AM9" s="9"/>
      <c r="AN9" s="9">
        <v>106.6</v>
      </c>
      <c r="AO9" s="9">
        <v>105.2</v>
      </c>
      <c r="AP9" s="9">
        <v>103.9</v>
      </c>
      <c r="AQ9" s="9">
        <v>104.8</v>
      </c>
      <c r="AR9" s="9">
        <v>105.8</v>
      </c>
      <c r="AS9" s="9">
        <v>104.9</v>
      </c>
      <c r="AT9" s="5"/>
      <c r="AU9" s="5">
        <f t="shared" si="4"/>
        <v>105.2</v>
      </c>
      <c r="AV9" s="5">
        <f t="shared" si="5"/>
        <v>0.92303846073714224</v>
      </c>
      <c r="AW9" s="5"/>
      <c r="AX9" s="9"/>
      <c r="AY9" s="9"/>
      <c r="AZ9" s="9"/>
      <c r="BA9" s="9"/>
      <c r="BB9" s="9"/>
      <c r="BC9" s="9"/>
      <c r="BD9" s="9">
        <v>105.5</v>
      </c>
      <c r="BE9" s="9">
        <v>105</v>
      </c>
      <c r="BF9" s="9">
        <v>103.1</v>
      </c>
      <c r="BG9" s="9">
        <v>102.2</v>
      </c>
      <c r="BH9" s="9">
        <v>103.4</v>
      </c>
      <c r="BI9" s="9">
        <v>104.2</v>
      </c>
      <c r="BJ9" s="5"/>
      <c r="BK9" s="5">
        <f t="shared" si="6"/>
        <v>103.90000000000002</v>
      </c>
      <c r="BL9" s="5">
        <f t="shared" si="7"/>
        <v>1.2361229712289952</v>
      </c>
    </row>
    <row r="10" spans="1:64" x14ac:dyDescent="0.2">
      <c r="A10" s="2">
        <v>6</v>
      </c>
      <c r="B10" s="9"/>
      <c r="C10" s="9"/>
      <c r="D10" s="9"/>
      <c r="E10" s="9"/>
      <c r="F10" s="9"/>
      <c r="G10" s="9"/>
      <c r="H10" s="9">
        <v>92.8</v>
      </c>
      <c r="I10" s="9">
        <v>83</v>
      </c>
      <c r="J10" s="9">
        <v>84.3</v>
      </c>
      <c r="K10" s="9">
        <v>81.2</v>
      </c>
      <c r="L10" s="9">
        <v>90.6</v>
      </c>
      <c r="M10" s="9">
        <v>90.1</v>
      </c>
      <c r="N10" s="5"/>
      <c r="O10" s="5">
        <f t="shared" si="0"/>
        <v>87</v>
      </c>
      <c r="P10" s="5">
        <f t="shared" si="1"/>
        <v>4.7568897401558479</v>
      </c>
      <c r="Q10" s="5"/>
      <c r="R10" s="9"/>
      <c r="S10" s="9"/>
      <c r="T10" s="9"/>
      <c r="U10" s="9"/>
      <c r="V10" s="9"/>
      <c r="W10" s="9"/>
      <c r="X10" s="9">
        <v>102.9</v>
      </c>
      <c r="Y10" s="9">
        <v>106.1</v>
      </c>
      <c r="Z10" s="9">
        <v>101.4</v>
      </c>
      <c r="AA10" s="9">
        <v>104.2</v>
      </c>
      <c r="AB10" s="9">
        <v>107.1</v>
      </c>
      <c r="AC10" s="9">
        <v>108.8</v>
      </c>
      <c r="AD10" s="5"/>
      <c r="AE10" s="5">
        <f t="shared" si="2"/>
        <v>105.08333333333331</v>
      </c>
      <c r="AF10" s="5">
        <f t="shared" si="3"/>
        <v>2.7578373169327159</v>
      </c>
      <c r="AG10" s="5"/>
      <c r="AH10" s="9"/>
      <c r="AI10" s="9"/>
      <c r="AJ10" s="9"/>
      <c r="AK10" s="9"/>
      <c r="AL10" s="9"/>
      <c r="AM10" s="9"/>
      <c r="AN10" s="9">
        <v>100.4</v>
      </c>
      <c r="AO10" s="9">
        <v>105.4</v>
      </c>
      <c r="AP10" s="9">
        <v>96.6</v>
      </c>
      <c r="AQ10" s="9">
        <v>107.5</v>
      </c>
      <c r="AR10" s="9">
        <v>107</v>
      </c>
      <c r="AS10" s="9">
        <v>104.9</v>
      </c>
      <c r="AT10" s="5"/>
      <c r="AU10" s="5">
        <f t="shared" si="4"/>
        <v>103.63333333333333</v>
      </c>
      <c r="AV10" s="5">
        <f t="shared" si="5"/>
        <v>4.2645828244585289</v>
      </c>
      <c r="AW10" s="5"/>
      <c r="AX10" s="9"/>
      <c r="AY10" s="9"/>
      <c r="AZ10" s="9"/>
      <c r="BA10" s="9"/>
      <c r="BB10" s="9"/>
      <c r="BC10" s="9"/>
      <c r="BD10" s="9">
        <v>105.8</v>
      </c>
      <c r="BE10" s="9">
        <v>106</v>
      </c>
      <c r="BF10" s="9">
        <v>103.3</v>
      </c>
      <c r="BG10" s="9">
        <v>102.4</v>
      </c>
      <c r="BH10" s="9">
        <v>103.1</v>
      </c>
      <c r="BI10" s="9">
        <v>104.2</v>
      </c>
      <c r="BJ10" s="5"/>
      <c r="BK10" s="5">
        <f t="shared" si="6"/>
        <v>104.13333333333334</v>
      </c>
      <c r="BL10" s="5">
        <f t="shared" si="7"/>
        <v>1.4854853303438118</v>
      </c>
    </row>
    <row r="11" spans="1:64" x14ac:dyDescent="0.2">
      <c r="A11" s="2">
        <v>7</v>
      </c>
      <c r="B11" s="9"/>
      <c r="C11" s="9"/>
      <c r="D11" s="9"/>
      <c r="E11" s="9"/>
      <c r="F11" s="9"/>
      <c r="G11" s="9"/>
      <c r="H11" s="9">
        <v>92.8</v>
      </c>
      <c r="I11" s="9">
        <v>82.6</v>
      </c>
      <c r="J11" s="9">
        <v>84.3</v>
      </c>
      <c r="K11" s="9">
        <v>81.3</v>
      </c>
      <c r="L11" s="9">
        <v>90.7</v>
      </c>
      <c r="M11" s="9">
        <v>91.3</v>
      </c>
      <c r="N11" s="5"/>
      <c r="O11" s="5">
        <f t="shared" si="0"/>
        <v>87.166666666666671</v>
      </c>
      <c r="P11" s="5">
        <f t="shared" si="1"/>
        <v>4.9958649568084486</v>
      </c>
      <c r="Q11" s="5"/>
      <c r="R11" s="9"/>
      <c r="S11" s="9"/>
      <c r="T11" s="9"/>
      <c r="U11" s="9"/>
      <c r="V11" s="9"/>
      <c r="W11" s="9"/>
      <c r="X11" s="9">
        <v>102.1</v>
      </c>
      <c r="Y11" s="9">
        <v>105.9</v>
      </c>
      <c r="Z11" s="9">
        <v>101.3</v>
      </c>
      <c r="AA11" s="9">
        <v>102.8</v>
      </c>
      <c r="AB11" s="9">
        <v>107.1</v>
      </c>
      <c r="AC11" s="9">
        <v>108.9</v>
      </c>
      <c r="AD11" s="5"/>
      <c r="AE11" s="5">
        <f t="shared" si="2"/>
        <v>104.68333333333334</v>
      </c>
      <c r="AF11" s="5">
        <f t="shared" si="3"/>
        <v>3.0583764756266825</v>
      </c>
      <c r="AG11" s="5"/>
      <c r="AH11" s="9"/>
      <c r="AI11" s="9"/>
      <c r="AJ11" s="9"/>
      <c r="AK11" s="9"/>
      <c r="AL11" s="9"/>
      <c r="AM11" s="9"/>
      <c r="AN11" s="9">
        <v>99.8</v>
      </c>
      <c r="AO11" s="9">
        <v>105</v>
      </c>
      <c r="AP11" s="9">
        <v>97.3</v>
      </c>
      <c r="AQ11" s="9">
        <v>107.9</v>
      </c>
      <c r="AR11" s="9">
        <v>107.9</v>
      </c>
      <c r="AS11" s="9">
        <v>101.3</v>
      </c>
      <c r="AT11" s="5"/>
      <c r="AU11" s="5">
        <f t="shared" si="4"/>
        <v>103.19999999999999</v>
      </c>
      <c r="AV11" s="5">
        <f t="shared" si="5"/>
        <v>4.4136152981427861</v>
      </c>
      <c r="AW11" s="5"/>
      <c r="AX11" s="9"/>
      <c r="AY11" s="9"/>
      <c r="AZ11" s="9"/>
      <c r="BA11" s="9"/>
      <c r="BB11" s="9"/>
      <c r="BC11" s="9"/>
      <c r="BD11" s="9">
        <v>106.8</v>
      </c>
      <c r="BE11" s="9">
        <v>107.8</v>
      </c>
      <c r="BF11" s="9">
        <v>102.6</v>
      </c>
      <c r="BG11" s="9">
        <v>103.2</v>
      </c>
      <c r="BH11" s="9">
        <v>103.6</v>
      </c>
      <c r="BI11" s="9">
        <v>103.2</v>
      </c>
      <c r="BJ11" s="5"/>
      <c r="BK11" s="5">
        <f t="shared" si="6"/>
        <v>104.53333333333335</v>
      </c>
      <c r="BL11" s="5">
        <f t="shared" si="7"/>
        <v>2.1896727304934553</v>
      </c>
    </row>
    <row r="12" spans="1:64" x14ac:dyDescent="0.2">
      <c r="A12" s="2">
        <v>8</v>
      </c>
      <c r="B12" s="9"/>
      <c r="C12" s="9"/>
      <c r="D12" s="9"/>
      <c r="E12" s="9"/>
      <c r="F12" s="9"/>
      <c r="G12" s="9"/>
      <c r="H12" s="9">
        <v>92.9</v>
      </c>
      <c r="I12" s="9"/>
      <c r="J12" s="9">
        <v>85.6</v>
      </c>
      <c r="K12" s="9">
        <v>80.099999999999994</v>
      </c>
      <c r="L12" s="9"/>
      <c r="M12" s="9">
        <v>86.4</v>
      </c>
      <c r="N12" s="5"/>
      <c r="O12" s="5">
        <f t="shared" si="0"/>
        <v>86.25</v>
      </c>
      <c r="P12" s="5">
        <f t="shared" si="1"/>
        <v>5.2437264103561612</v>
      </c>
      <c r="Q12" s="5"/>
      <c r="R12" s="9"/>
      <c r="S12" s="9"/>
      <c r="T12" s="9"/>
      <c r="U12" s="9"/>
      <c r="V12" s="9"/>
      <c r="W12" s="9"/>
      <c r="X12" s="9">
        <v>101.3</v>
      </c>
      <c r="Y12" s="9">
        <v>97.9</v>
      </c>
      <c r="Z12" s="9">
        <v>93.9</v>
      </c>
      <c r="AA12" s="9">
        <v>102.5</v>
      </c>
      <c r="AB12" s="9">
        <v>108</v>
      </c>
      <c r="AC12" s="9">
        <v>113.3</v>
      </c>
      <c r="AD12" s="5"/>
      <c r="AE12" s="5">
        <f t="shared" si="2"/>
        <v>102.81666666666666</v>
      </c>
      <c r="AF12" s="5">
        <f t="shared" si="3"/>
        <v>6.9691941188825144</v>
      </c>
      <c r="AG12" s="5"/>
      <c r="AH12" s="9"/>
      <c r="AI12" s="9"/>
      <c r="AJ12" s="9"/>
      <c r="AK12" s="9"/>
      <c r="AL12" s="9"/>
      <c r="AM12" s="9"/>
      <c r="AN12" s="9">
        <v>99.2</v>
      </c>
      <c r="AO12" s="9">
        <v>104.7</v>
      </c>
      <c r="AP12" s="9">
        <v>97.7</v>
      </c>
      <c r="AQ12" s="9">
        <v>108.8</v>
      </c>
      <c r="AR12" s="9">
        <v>108.6</v>
      </c>
      <c r="AS12" s="9">
        <v>102.1</v>
      </c>
      <c r="AT12" s="5"/>
      <c r="AU12" s="5">
        <f t="shared" si="4"/>
        <v>103.51666666666667</v>
      </c>
      <c r="AV12" s="5">
        <f t="shared" si="5"/>
        <v>4.6824850951889472</v>
      </c>
      <c r="AW12" s="5"/>
      <c r="AX12" s="9"/>
      <c r="AY12" s="9"/>
      <c r="AZ12" s="9"/>
      <c r="BA12" s="9"/>
      <c r="BB12" s="9"/>
      <c r="BC12" s="9"/>
      <c r="BD12" s="9">
        <v>107.7</v>
      </c>
      <c r="BE12" s="9">
        <v>108.7</v>
      </c>
      <c r="BF12" s="9">
        <v>99.6</v>
      </c>
      <c r="BG12" s="9">
        <v>102.4</v>
      </c>
      <c r="BH12" s="9">
        <v>103.5</v>
      </c>
      <c r="BI12" s="9">
        <v>102.6</v>
      </c>
      <c r="BJ12" s="5"/>
      <c r="BK12" s="5">
        <f t="shared" si="6"/>
        <v>104.08333333333333</v>
      </c>
      <c r="BL12" s="5">
        <f t="shared" si="7"/>
        <v>3.4602986383644234</v>
      </c>
    </row>
    <row r="13" spans="1:64" x14ac:dyDescent="0.2">
      <c r="A13" s="2">
        <v>9</v>
      </c>
      <c r="B13" s="9"/>
      <c r="C13" s="9"/>
      <c r="D13" s="9"/>
      <c r="E13" s="9"/>
      <c r="F13" s="9"/>
      <c r="G13" s="9"/>
      <c r="H13" s="9">
        <v>86.9</v>
      </c>
      <c r="I13" s="9"/>
      <c r="J13" s="9">
        <v>89.3</v>
      </c>
      <c r="K13" s="9">
        <v>76.599999999999994</v>
      </c>
      <c r="L13" s="9">
        <v>104.3</v>
      </c>
      <c r="M13" s="9">
        <v>85.1</v>
      </c>
      <c r="N13" s="5"/>
      <c r="O13" s="5">
        <f t="shared" si="0"/>
        <v>88.439999999999984</v>
      </c>
      <c r="P13" s="5">
        <f t="shared" si="1"/>
        <v>10.074621580982743</v>
      </c>
      <c r="Q13" s="5"/>
      <c r="R13" s="9"/>
      <c r="S13" s="9"/>
      <c r="T13" s="9"/>
      <c r="U13" s="9"/>
      <c r="V13" s="9"/>
      <c r="W13" s="9"/>
      <c r="X13" s="9">
        <v>105.4</v>
      </c>
      <c r="Y13" s="9">
        <v>102.8</v>
      </c>
      <c r="Z13" s="9">
        <v>92.9</v>
      </c>
      <c r="AA13" s="9">
        <v>102.5</v>
      </c>
      <c r="AB13" s="9">
        <v>107.2</v>
      </c>
      <c r="AC13" s="9">
        <v>108.9</v>
      </c>
      <c r="AD13" s="5"/>
      <c r="AE13" s="5">
        <f t="shared" si="2"/>
        <v>103.28333333333335</v>
      </c>
      <c r="AF13" s="5">
        <f t="shared" si="3"/>
        <v>5.6573550946238704</v>
      </c>
      <c r="AG13" s="5"/>
      <c r="AH13" s="9"/>
      <c r="AI13" s="9"/>
      <c r="AJ13" s="9"/>
      <c r="AK13" s="9"/>
      <c r="AL13" s="9"/>
      <c r="AM13" s="9"/>
      <c r="AN13" s="9">
        <v>97.9</v>
      </c>
      <c r="AO13" s="9">
        <v>104.7</v>
      </c>
      <c r="AP13" s="9">
        <v>98.3</v>
      </c>
      <c r="AQ13" s="9">
        <v>107.3</v>
      </c>
      <c r="AR13" s="9">
        <v>108.1</v>
      </c>
      <c r="AS13" s="9">
        <v>99.9</v>
      </c>
      <c r="AT13" s="5"/>
      <c r="AU13" s="5">
        <f t="shared" si="4"/>
        <v>102.7</v>
      </c>
      <c r="AV13" s="5">
        <f t="shared" si="5"/>
        <v>4.5729640278488937</v>
      </c>
      <c r="AW13" s="5"/>
      <c r="AX13" s="9"/>
      <c r="AY13" s="9"/>
      <c r="AZ13" s="9"/>
      <c r="BA13" s="9"/>
      <c r="BB13" s="9"/>
      <c r="BC13" s="9"/>
      <c r="BD13" s="9">
        <v>107.2</v>
      </c>
      <c r="BE13" s="9">
        <v>106.4</v>
      </c>
      <c r="BF13" s="9">
        <v>99.7</v>
      </c>
      <c r="BG13" s="9">
        <v>101.2</v>
      </c>
      <c r="BH13" s="9">
        <v>105.4</v>
      </c>
      <c r="BI13" s="9">
        <v>100.7</v>
      </c>
      <c r="BJ13" s="5"/>
      <c r="BK13" s="5">
        <f t="shared" si="6"/>
        <v>103.43333333333334</v>
      </c>
      <c r="BL13" s="5">
        <f t="shared" si="7"/>
        <v>3.2635359147199021</v>
      </c>
    </row>
    <row r="14" spans="1:64" x14ac:dyDescent="0.2">
      <c r="A14" s="2">
        <v>10</v>
      </c>
      <c r="B14" s="9"/>
      <c r="C14" s="9"/>
      <c r="D14" s="9"/>
      <c r="E14" s="9"/>
      <c r="F14" s="9"/>
      <c r="G14" s="9"/>
      <c r="H14" s="9">
        <v>87.6</v>
      </c>
      <c r="I14" s="9"/>
      <c r="J14" s="9">
        <v>89.9</v>
      </c>
      <c r="K14" s="9">
        <v>76.7</v>
      </c>
      <c r="L14" s="9">
        <v>104.3</v>
      </c>
      <c r="M14" s="9">
        <v>85.6</v>
      </c>
      <c r="N14" s="5"/>
      <c r="O14" s="5">
        <f t="shared" si="0"/>
        <v>88.820000000000007</v>
      </c>
      <c r="P14" s="5">
        <f t="shared" si="1"/>
        <v>9.9943484029724914</v>
      </c>
      <c r="Q14" s="5"/>
      <c r="R14" s="9"/>
      <c r="S14" s="9"/>
      <c r="T14" s="9"/>
      <c r="U14" s="9"/>
      <c r="V14" s="9"/>
      <c r="W14" s="9"/>
      <c r="X14" s="9">
        <v>104.6</v>
      </c>
      <c r="Y14" s="9">
        <v>100.9</v>
      </c>
      <c r="Z14" s="9">
        <v>93</v>
      </c>
      <c r="AA14" s="9">
        <v>99</v>
      </c>
      <c r="AB14" s="9">
        <v>107</v>
      </c>
      <c r="AC14" s="9">
        <v>108.6</v>
      </c>
      <c r="AD14" s="5"/>
      <c r="AE14" s="5">
        <f t="shared" si="2"/>
        <v>102.18333333333334</v>
      </c>
      <c r="AF14" s="5">
        <f t="shared" si="3"/>
        <v>5.7676396096381266</v>
      </c>
      <c r="AG14" s="5"/>
      <c r="AH14" s="9"/>
      <c r="AI14" s="9"/>
      <c r="AJ14" s="9"/>
      <c r="AK14" s="9"/>
      <c r="AL14" s="9"/>
      <c r="AM14" s="9"/>
      <c r="AN14" s="9">
        <v>94.9</v>
      </c>
      <c r="AO14" s="9">
        <v>104.1</v>
      </c>
      <c r="AP14" s="9">
        <v>98.4</v>
      </c>
      <c r="AQ14" s="9">
        <v>106.6</v>
      </c>
      <c r="AR14" s="9">
        <v>107.6</v>
      </c>
      <c r="AS14" s="9">
        <v>98.5</v>
      </c>
      <c r="AT14" s="5"/>
      <c r="AU14" s="5">
        <f t="shared" si="4"/>
        <v>101.68333333333334</v>
      </c>
      <c r="AV14" s="5">
        <f t="shared" si="5"/>
        <v>5.1370873719128634</v>
      </c>
      <c r="AW14" s="5"/>
      <c r="AX14" s="9"/>
      <c r="AY14" s="9"/>
      <c r="AZ14" s="9"/>
      <c r="BA14" s="9"/>
      <c r="BB14" s="9"/>
      <c r="BC14" s="9"/>
      <c r="BD14" s="9">
        <v>106.7</v>
      </c>
      <c r="BE14" s="9">
        <v>105.9</v>
      </c>
      <c r="BF14" s="9">
        <v>99.2</v>
      </c>
      <c r="BG14" s="9">
        <v>102.2</v>
      </c>
      <c r="BH14" s="9">
        <v>106.4</v>
      </c>
      <c r="BI14" s="9">
        <v>99.3</v>
      </c>
      <c r="BJ14" s="5"/>
      <c r="BK14" s="5">
        <f t="shared" si="6"/>
        <v>103.28333333333332</v>
      </c>
      <c r="BL14" s="5">
        <f t="shared" si="7"/>
        <v>3.5198958317919984</v>
      </c>
    </row>
    <row r="15" spans="1:64" x14ac:dyDescent="0.2">
      <c r="A15" s="2">
        <v>11</v>
      </c>
      <c r="B15" s="9"/>
      <c r="C15" s="9"/>
      <c r="D15" s="9"/>
      <c r="E15" s="9"/>
      <c r="F15" s="9"/>
      <c r="G15" s="9"/>
      <c r="H15" s="9">
        <v>89.5</v>
      </c>
      <c r="I15" s="9"/>
      <c r="J15" s="9">
        <v>92.3</v>
      </c>
      <c r="K15" s="9">
        <v>78.3</v>
      </c>
      <c r="L15" s="9">
        <v>92.9</v>
      </c>
      <c r="M15" s="9">
        <v>90.6</v>
      </c>
      <c r="N15" s="5"/>
      <c r="O15" s="5">
        <f t="shared" si="0"/>
        <v>88.72</v>
      </c>
      <c r="P15" s="5">
        <f t="shared" si="1"/>
        <v>5.9792976176136285</v>
      </c>
      <c r="Q15" s="5"/>
      <c r="R15" s="9"/>
      <c r="S15" s="9"/>
      <c r="T15" s="9"/>
      <c r="U15" s="9"/>
      <c r="V15" s="9"/>
      <c r="W15" s="9"/>
      <c r="X15" s="9">
        <v>106.7</v>
      </c>
      <c r="Y15" s="9">
        <v>116.3</v>
      </c>
      <c r="Z15" s="9">
        <v>106</v>
      </c>
      <c r="AA15" s="9">
        <v>107.7</v>
      </c>
      <c r="AB15" s="9">
        <v>113.2</v>
      </c>
      <c r="AC15" s="9">
        <v>110</v>
      </c>
      <c r="AD15" s="5"/>
      <c r="AE15" s="5">
        <f t="shared" si="2"/>
        <v>109.98333333333333</v>
      </c>
      <c r="AF15" s="5">
        <f t="shared" si="3"/>
        <v>4.0523655642928684</v>
      </c>
      <c r="AG15" s="5"/>
      <c r="AH15" s="9"/>
      <c r="AI15" s="9"/>
      <c r="AJ15" s="9"/>
      <c r="AK15" s="9"/>
      <c r="AL15" s="9"/>
      <c r="AM15" s="9"/>
      <c r="AN15" s="9">
        <v>111.3</v>
      </c>
      <c r="AO15" s="9">
        <v>109.6</v>
      </c>
      <c r="AP15" s="9">
        <v>110</v>
      </c>
      <c r="AQ15" s="9">
        <v>109.5</v>
      </c>
      <c r="AR15" s="9">
        <v>112.9</v>
      </c>
      <c r="AS15" s="9">
        <v>107.9</v>
      </c>
      <c r="AT15" s="5"/>
      <c r="AU15" s="5">
        <f t="shared" si="4"/>
        <v>110.19999999999999</v>
      </c>
      <c r="AV15" s="5">
        <f t="shared" si="5"/>
        <v>1.713475999248312</v>
      </c>
      <c r="AW15" s="5"/>
      <c r="AX15" s="9"/>
      <c r="AY15" s="9"/>
      <c r="AZ15" s="9"/>
      <c r="BA15" s="9"/>
      <c r="BB15" s="9"/>
      <c r="BC15" s="9"/>
      <c r="BD15" s="9">
        <v>107.3</v>
      </c>
      <c r="BE15" s="9">
        <v>108.2</v>
      </c>
      <c r="BF15" s="9">
        <v>108</v>
      </c>
      <c r="BG15" s="9">
        <v>106</v>
      </c>
      <c r="BH15" s="9">
        <v>106.7</v>
      </c>
      <c r="BI15" s="9">
        <v>105.9</v>
      </c>
      <c r="BJ15" s="5"/>
      <c r="BK15" s="5">
        <f t="shared" si="6"/>
        <v>107.01666666666667</v>
      </c>
      <c r="BL15" s="5">
        <f t="shared" si="7"/>
        <v>0.98268340103344831</v>
      </c>
    </row>
    <row r="16" spans="1:64" x14ac:dyDescent="0.2">
      <c r="A16" s="2">
        <v>12</v>
      </c>
      <c r="B16" s="9"/>
      <c r="C16" s="9"/>
      <c r="D16" s="9"/>
      <c r="E16" s="9"/>
      <c r="F16" s="9"/>
      <c r="G16" s="9"/>
      <c r="H16" s="9">
        <v>92.9</v>
      </c>
      <c r="I16" s="9"/>
      <c r="J16" s="9">
        <v>95.1</v>
      </c>
      <c r="K16" s="9">
        <v>84</v>
      </c>
      <c r="L16" s="9">
        <v>96.1</v>
      </c>
      <c r="M16" s="9">
        <v>95.9</v>
      </c>
      <c r="N16" s="5"/>
      <c r="O16" s="5">
        <f t="shared" si="0"/>
        <v>92.8</v>
      </c>
      <c r="P16" s="5">
        <f t="shared" si="1"/>
        <v>5.0803543183522146</v>
      </c>
      <c r="Q16" s="5"/>
      <c r="R16" s="9"/>
      <c r="S16" s="9"/>
      <c r="T16" s="9"/>
      <c r="U16" s="9"/>
      <c r="V16" s="9"/>
      <c r="W16" s="9"/>
      <c r="X16" s="9">
        <v>107</v>
      </c>
      <c r="Y16" s="9">
        <v>110.5</v>
      </c>
      <c r="Z16" s="9">
        <v>105.9</v>
      </c>
      <c r="AA16" s="9">
        <v>108.1</v>
      </c>
      <c r="AB16" s="9">
        <v>115.8</v>
      </c>
      <c r="AC16" s="9">
        <v>111.6</v>
      </c>
      <c r="AD16" s="5"/>
      <c r="AE16" s="5">
        <f t="shared" si="2"/>
        <v>109.81666666666666</v>
      </c>
      <c r="AF16" s="5">
        <f t="shared" si="3"/>
        <v>3.6240401027950355</v>
      </c>
      <c r="AG16" s="5"/>
      <c r="AH16" s="9"/>
      <c r="AI16" s="9"/>
      <c r="AJ16" s="9"/>
      <c r="AK16" s="9"/>
      <c r="AL16" s="9"/>
      <c r="AM16" s="9"/>
      <c r="AN16" s="9">
        <v>113</v>
      </c>
      <c r="AO16" s="9">
        <v>111.6</v>
      </c>
      <c r="AP16" s="9">
        <v>111.8</v>
      </c>
      <c r="AQ16" s="9">
        <v>111.2</v>
      </c>
      <c r="AR16" s="9">
        <v>114.6</v>
      </c>
      <c r="AS16" s="9">
        <v>108.4</v>
      </c>
      <c r="AT16" s="5"/>
      <c r="AU16" s="5">
        <f t="shared" si="4"/>
        <v>111.76666666666665</v>
      </c>
      <c r="AV16" s="5">
        <f t="shared" si="5"/>
        <v>2.060744202143161</v>
      </c>
      <c r="AW16" s="5"/>
      <c r="AX16" s="9"/>
      <c r="AY16" s="9"/>
      <c r="AZ16" s="9"/>
      <c r="BA16" s="9"/>
      <c r="BB16" s="9"/>
      <c r="BC16" s="9"/>
      <c r="BD16" s="9">
        <v>107.9</v>
      </c>
      <c r="BE16" s="9">
        <v>110.2</v>
      </c>
      <c r="BF16" s="9">
        <v>108.4</v>
      </c>
      <c r="BG16" s="9">
        <v>105</v>
      </c>
      <c r="BH16" s="9">
        <v>108.2</v>
      </c>
      <c r="BI16" s="9">
        <v>106.7</v>
      </c>
      <c r="BJ16" s="5"/>
      <c r="BK16" s="5">
        <f t="shared" si="6"/>
        <v>107.73333333333335</v>
      </c>
      <c r="BL16" s="5">
        <f t="shared" si="7"/>
        <v>1.7500476183997598</v>
      </c>
    </row>
    <row r="17" spans="1:64" x14ac:dyDescent="0.2">
      <c r="A17" s="2"/>
      <c r="B17" s="1"/>
      <c r="C17" s="1"/>
      <c r="D17" s="1"/>
      <c r="E17" s="1"/>
      <c r="F17" s="1"/>
      <c r="G17" s="1"/>
      <c r="H17" s="1"/>
      <c r="I17" s="1"/>
    </row>
    <row r="18" spans="1:64" x14ac:dyDescent="0.2">
      <c r="A18" s="8" t="s">
        <v>32</v>
      </c>
    </row>
    <row r="19" spans="1:64" x14ac:dyDescent="0.2">
      <c r="A19" s="3" t="s">
        <v>64</v>
      </c>
      <c r="B19" s="15" t="s">
        <v>0</v>
      </c>
      <c r="C19" s="15"/>
      <c r="D19" s="15"/>
      <c r="E19" s="15"/>
      <c r="F19" s="15"/>
      <c r="G19" s="15"/>
      <c r="H19" s="15"/>
      <c r="I19" s="15"/>
      <c r="J19" s="15"/>
      <c r="K19" s="15"/>
      <c r="L19" s="15"/>
      <c r="M19" s="15"/>
      <c r="O19" s="4" t="s">
        <v>5</v>
      </c>
      <c r="P19" s="4" t="s">
        <v>6</v>
      </c>
      <c r="R19" s="15" t="s">
        <v>1</v>
      </c>
      <c r="S19" s="15"/>
      <c r="T19" s="15"/>
      <c r="U19" s="15"/>
      <c r="V19" s="15"/>
      <c r="W19" s="15"/>
      <c r="X19" s="15"/>
      <c r="Y19" s="15"/>
      <c r="Z19" s="15"/>
      <c r="AA19" s="15"/>
      <c r="AB19" s="15"/>
      <c r="AC19" s="15"/>
      <c r="AE19" s="4" t="s">
        <v>5</v>
      </c>
      <c r="AF19" s="4" t="s">
        <v>6</v>
      </c>
      <c r="AH19" s="15" t="s">
        <v>2</v>
      </c>
      <c r="AI19" s="15"/>
      <c r="AJ19" s="15"/>
      <c r="AK19" s="15"/>
      <c r="AL19" s="15"/>
      <c r="AM19" s="15"/>
      <c r="AN19" s="15"/>
      <c r="AO19" s="15"/>
      <c r="AP19" s="15"/>
      <c r="AQ19" s="15"/>
      <c r="AR19" s="15"/>
      <c r="AS19" s="15"/>
      <c r="AU19" s="4" t="s">
        <v>5</v>
      </c>
      <c r="AV19" s="4" t="s">
        <v>6</v>
      </c>
      <c r="AX19" s="15" t="s">
        <v>3</v>
      </c>
      <c r="AY19" s="15"/>
      <c r="AZ19" s="15"/>
      <c r="BA19" s="15"/>
      <c r="BB19" s="15"/>
      <c r="BC19" s="15"/>
      <c r="BD19" s="15"/>
      <c r="BE19" s="15"/>
      <c r="BF19" s="15"/>
      <c r="BG19" s="15"/>
      <c r="BH19" s="15"/>
      <c r="BI19" s="15"/>
      <c r="BK19" s="4" t="s">
        <v>5</v>
      </c>
      <c r="BL19" s="4" t="s">
        <v>6</v>
      </c>
    </row>
    <row r="20" spans="1:64" x14ac:dyDescent="0.2">
      <c r="A20" s="2">
        <v>0</v>
      </c>
      <c r="B20" s="9">
        <v>100</v>
      </c>
      <c r="C20" s="9">
        <v>100</v>
      </c>
      <c r="D20" s="9">
        <v>100</v>
      </c>
      <c r="E20" s="9">
        <v>100</v>
      </c>
      <c r="F20" s="9">
        <v>100</v>
      </c>
      <c r="G20" s="9">
        <v>100</v>
      </c>
      <c r="H20" s="9">
        <v>100</v>
      </c>
      <c r="I20" s="9">
        <v>100</v>
      </c>
      <c r="J20" s="9">
        <v>100</v>
      </c>
      <c r="K20" s="9">
        <v>100</v>
      </c>
      <c r="L20" s="9">
        <v>100</v>
      </c>
      <c r="M20" s="9">
        <v>100</v>
      </c>
      <c r="N20" s="5"/>
      <c r="O20" s="5">
        <f>AVERAGE(B20:M20)</f>
        <v>100</v>
      </c>
      <c r="P20" s="5">
        <f>STDEV(B20:M20)</f>
        <v>0</v>
      </c>
      <c r="Q20" s="5"/>
      <c r="R20" s="9">
        <v>100</v>
      </c>
      <c r="S20" s="9">
        <v>100</v>
      </c>
      <c r="T20" s="9">
        <v>100</v>
      </c>
      <c r="U20" s="9">
        <v>100</v>
      </c>
      <c r="V20" s="9">
        <v>100</v>
      </c>
      <c r="W20" s="9">
        <v>100</v>
      </c>
      <c r="X20" s="9">
        <v>100</v>
      </c>
      <c r="Y20" s="9">
        <v>100</v>
      </c>
      <c r="Z20" s="9">
        <v>100</v>
      </c>
      <c r="AA20" s="9">
        <v>100</v>
      </c>
      <c r="AB20" s="9">
        <v>100</v>
      </c>
      <c r="AC20" s="9">
        <v>100</v>
      </c>
      <c r="AD20" s="5"/>
      <c r="AE20" s="5">
        <f>AVERAGE(R20:AC20)</f>
        <v>100</v>
      </c>
      <c r="AF20" s="5">
        <f>STDEV(R20:AC20)</f>
        <v>0</v>
      </c>
      <c r="AG20" s="5"/>
      <c r="AH20" s="9">
        <v>100</v>
      </c>
      <c r="AI20" s="9">
        <v>100</v>
      </c>
      <c r="AJ20" s="9">
        <v>100</v>
      </c>
      <c r="AK20" s="9">
        <v>100</v>
      </c>
      <c r="AL20" s="9">
        <v>100</v>
      </c>
      <c r="AM20" s="9">
        <v>100</v>
      </c>
      <c r="AN20" s="9">
        <v>100</v>
      </c>
      <c r="AO20" s="9">
        <v>100</v>
      </c>
      <c r="AP20" s="9">
        <v>100</v>
      </c>
      <c r="AQ20" s="9">
        <v>100</v>
      </c>
      <c r="AR20" s="9">
        <v>100</v>
      </c>
      <c r="AS20" s="9">
        <v>100</v>
      </c>
      <c r="AT20" s="5"/>
      <c r="AU20" s="5">
        <f>AVERAGE(AH20:AS20)</f>
        <v>100</v>
      </c>
      <c r="AV20" s="5">
        <f>STDEV(AH20:AS20)</f>
        <v>0</v>
      </c>
      <c r="AW20" s="5"/>
      <c r="AX20" s="9">
        <v>100</v>
      </c>
      <c r="AY20" s="9">
        <v>100</v>
      </c>
      <c r="AZ20" s="9">
        <v>100</v>
      </c>
      <c r="BA20" s="9">
        <v>100</v>
      </c>
      <c r="BB20" s="9">
        <v>100</v>
      </c>
      <c r="BC20" s="9">
        <v>100</v>
      </c>
      <c r="BD20" s="9">
        <v>100</v>
      </c>
      <c r="BE20" s="9">
        <v>100</v>
      </c>
      <c r="BF20" s="9">
        <v>100</v>
      </c>
      <c r="BG20" s="9">
        <v>100</v>
      </c>
      <c r="BH20" s="9">
        <v>100</v>
      </c>
      <c r="BI20" s="9">
        <v>100</v>
      </c>
      <c r="BJ20" s="5"/>
      <c r="BK20" s="5">
        <f>AVERAGE(AX20:BI20)</f>
        <v>100</v>
      </c>
      <c r="BL20" s="5">
        <f>STDEV(AX20:BI20)</f>
        <v>0</v>
      </c>
    </row>
    <row r="21" spans="1:64" x14ac:dyDescent="0.2">
      <c r="A21" s="2">
        <v>1</v>
      </c>
      <c r="B21" s="9">
        <v>100.7</v>
      </c>
      <c r="C21" s="9">
        <v>100.3</v>
      </c>
      <c r="D21" s="9">
        <v>99.3</v>
      </c>
      <c r="E21" s="9">
        <v>100.3</v>
      </c>
      <c r="F21" s="9">
        <v>100.5</v>
      </c>
      <c r="G21" s="9">
        <v>99.6</v>
      </c>
      <c r="H21" s="9">
        <v>101.1</v>
      </c>
      <c r="I21" s="9">
        <v>100.2</v>
      </c>
      <c r="J21" s="9">
        <v>99.6</v>
      </c>
      <c r="K21" s="9">
        <v>98.7</v>
      </c>
      <c r="L21" s="9">
        <v>101.1</v>
      </c>
      <c r="M21" s="9">
        <v>99.5</v>
      </c>
      <c r="N21" s="5"/>
      <c r="O21" s="5">
        <f t="shared" ref="O21:O32" si="8">AVERAGE(B21:M21)</f>
        <v>100.075</v>
      </c>
      <c r="P21" s="5">
        <f t="shared" ref="P21:P32" si="9">STDEV(B21:M21)</f>
        <v>0.74238558959368439</v>
      </c>
      <c r="Q21" s="5"/>
      <c r="R21" s="9">
        <v>99.2</v>
      </c>
      <c r="S21" s="9">
        <v>98.9</v>
      </c>
      <c r="T21" s="9">
        <v>99.5</v>
      </c>
      <c r="U21" s="9">
        <v>99.6</v>
      </c>
      <c r="V21" s="9">
        <v>99.9</v>
      </c>
      <c r="W21" s="9">
        <v>100.3</v>
      </c>
      <c r="X21" s="9">
        <v>99.3</v>
      </c>
      <c r="Y21" s="9">
        <v>100.5</v>
      </c>
      <c r="Z21" s="9">
        <v>100.3</v>
      </c>
      <c r="AA21" s="9">
        <v>100.6</v>
      </c>
      <c r="AB21" s="9">
        <v>99.6</v>
      </c>
      <c r="AC21" s="9">
        <v>98.7</v>
      </c>
      <c r="AD21" s="5"/>
      <c r="AE21" s="5">
        <f t="shared" ref="AE21:AE32" si="10">AVERAGE(R21:AC21)</f>
        <v>99.699999999999989</v>
      </c>
      <c r="AF21" s="5">
        <f t="shared" ref="AF21:AF32" si="11">STDEV(R21:AC21)</f>
        <v>0.62667956144051018</v>
      </c>
      <c r="AG21" s="5"/>
      <c r="AH21" s="9">
        <v>100.8</v>
      </c>
      <c r="AI21" s="9">
        <v>100.4</v>
      </c>
      <c r="AJ21" s="9">
        <v>99.6</v>
      </c>
      <c r="AK21" s="9">
        <v>100.5</v>
      </c>
      <c r="AL21" s="9">
        <v>100.4</v>
      </c>
      <c r="AM21" s="9">
        <v>100.6</v>
      </c>
      <c r="AN21" s="9">
        <v>100.9</v>
      </c>
      <c r="AO21" s="9">
        <v>99.8</v>
      </c>
      <c r="AP21" s="9">
        <v>100.3</v>
      </c>
      <c r="AQ21" s="9">
        <v>99</v>
      </c>
      <c r="AR21" s="9">
        <v>99.9</v>
      </c>
      <c r="AS21" s="9">
        <v>99.5</v>
      </c>
      <c r="AT21" s="5"/>
      <c r="AU21" s="5">
        <f t="shared" ref="AU21:AU32" si="12">AVERAGE(AH21:AS21)</f>
        <v>100.14166666666665</v>
      </c>
      <c r="AV21" s="5">
        <f t="shared" ref="AV21:AV32" si="13">STDEV(AH21:AS21)</f>
        <v>0.57911897558169234</v>
      </c>
      <c r="AW21" s="5"/>
      <c r="AX21" s="9">
        <v>98.8</v>
      </c>
      <c r="AY21" s="9">
        <v>100.3</v>
      </c>
      <c r="AZ21" s="9">
        <v>100</v>
      </c>
      <c r="BA21" s="9">
        <v>97.9</v>
      </c>
      <c r="BB21" s="9">
        <v>99.2</v>
      </c>
      <c r="BC21" s="9">
        <v>102.7</v>
      </c>
      <c r="BD21" s="9">
        <v>100.3</v>
      </c>
      <c r="BE21" s="9">
        <v>98.6</v>
      </c>
      <c r="BF21" s="9">
        <v>98.8</v>
      </c>
      <c r="BG21" s="9">
        <v>101</v>
      </c>
      <c r="BH21" s="9">
        <v>100.4</v>
      </c>
      <c r="BI21" s="9">
        <v>96.2</v>
      </c>
      <c r="BJ21" s="5"/>
      <c r="BK21" s="5">
        <f t="shared" ref="BK21:BK32" si="14">AVERAGE(AX21:BI21)</f>
        <v>99.516666666666666</v>
      </c>
      <c r="BL21" s="5">
        <f t="shared" ref="BL21:BL32" si="15">STDEV(AX21:BI21)</f>
        <v>1.6557521407249189</v>
      </c>
    </row>
    <row r="22" spans="1:64" x14ac:dyDescent="0.2">
      <c r="A22" s="2">
        <v>2</v>
      </c>
      <c r="B22" s="9">
        <v>96.4</v>
      </c>
      <c r="C22" s="9">
        <v>96.2</v>
      </c>
      <c r="D22" s="9">
        <v>94.7</v>
      </c>
      <c r="E22" s="9">
        <v>95.7</v>
      </c>
      <c r="F22" s="9">
        <v>98.1</v>
      </c>
      <c r="G22" s="9">
        <v>95.6</v>
      </c>
      <c r="H22" s="9">
        <v>97.7</v>
      </c>
      <c r="I22" s="9">
        <v>95.1</v>
      </c>
      <c r="J22" s="9">
        <v>96.9</v>
      </c>
      <c r="K22" s="9">
        <v>94.4</v>
      </c>
      <c r="L22" s="9">
        <v>100</v>
      </c>
      <c r="M22" s="9">
        <v>96.8</v>
      </c>
      <c r="N22" s="5"/>
      <c r="O22" s="5">
        <f t="shared" si="8"/>
        <v>96.466666666666683</v>
      </c>
      <c r="P22" s="5">
        <f t="shared" si="9"/>
        <v>1.5853495934125481</v>
      </c>
      <c r="Q22" s="5"/>
      <c r="R22" s="9">
        <v>98.7</v>
      </c>
      <c r="S22" s="9">
        <v>101</v>
      </c>
      <c r="T22" s="9">
        <v>99.7</v>
      </c>
      <c r="U22" s="9">
        <v>100.2</v>
      </c>
      <c r="V22" s="9">
        <v>99.5</v>
      </c>
      <c r="W22" s="9">
        <v>101.5</v>
      </c>
      <c r="X22" s="9">
        <v>99.5</v>
      </c>
      <c r="Y22" s="9">
        <v>99.8</v>
      </c>
      <c r="Z22" s="9">
        <v>100.7</v>
      </c>
      <c r="AA22" s="9">
        <v>101.4</v>
      </c>
      <c r="AB22" s="9">
        <v>100</v>
      </c>
      <c r="AC22" s="9">
        <v>98.6</v>
      </c>
      <c r="AD22" s="5"/>
      <c r="AE22" s="5">
        <f t="shared" si="10"/>
        <v>100.05</v>
      </c>
      <c r="AF22" s="5">
        <f t="shared" si="11"/>
        <v>0.95298573870851844</v>
      </c>
      <c r="AG22" s="5"/>
      <c r="AH22" s="9">
        <v>101.8</v>
      </c>
      <c r="AI22" s="9">
        <v>101.3</v>
      </c>
      <c r="AJ22" s="9">
        <v>99.5</v>
      </c>
      <c r="AK22" s="9">
        <v>101.5</v>
      </c>
      <c r="AL22" s="9">
        <v>100.6</v>
      </c>
      <c r="AM22" s="9">
        <v>101.6</v>
      </c>
      <c r="AN22" s="9">
        <v>100.4</v>
      </c>
      <c r="AO22" s="9">
        <v>101.4</v>
      </c>
      <c r="AP22" s="9">
        <v>101.3</v>
      </c>
      <c r="AQ22" s="9">
        <v>99.8</v>
      </c>
      <c r="AR22" s="9">
        <v>101.1</v>
      </c>
      <c r="AS22" s="9">
        <v>99.8</v>
      </c>
      <c r="AT22" s="5"/>
      <c r="AU22" s="5">
        <f t="shared" si="12"/>
        <v>100.84166666666665</v>
      </c>
      <c r="AV22" s="5">
        <f t="shared" si="13"/>
        <v>0.79482225952877272</v>
      </c>
      <c r="AW22" s="5"/>
      <c r="AX22" s="9">
        <v>99.4</v>
      </c>
      <c r="AY22" s="9">
        <v>100.3</v>
      </c>
      <c r="AZ22" s="9">
        <v>99.8</v>
      </c>
      <c r="BA22" s="9">
        <v>98.7</v>
      </c>
      <c r="BB22" s="9">
        <v>99.8</v>
      </c>
      <c r="BC22" s="9">
        <v>103.4</v>
      </c>
      <c r="BD22" s="9">
        <v>100.7</v>
      </c>
      <c r="BE22" s="9">
        <v>98.7</v>
      </c>
      <c r="BF22" s="9">
        <v>98.8</v>
      </c>
      <c r="BG22" s="9">
        <v>101.7</v>
      </c>
      <c r="BH22" s="9">
        <v>101.8</v>
      </c>
      <c r="BI22" s="9">
        <v>96.8</v>
      </c>
      <c r="BJ22" s="5"/>
      <c r="BK22" s="5">
        <f t="shared" si="14"/>
        <v>99.991666666666674</v>
      </c>
      <c r="BL22" s="5">
        <f t="shared" si="15"/>
        <v>1.7521199280940349</v>
      </c>
    </row>
    <row r="23" spans="1:64" x14ac:dyDescent="0.2">
      <c r="A23" s="2">
        <v>3</v>
      </c>
      <c r="B23" s="9">
        <v>92.7</v>
      </c>
      <c r="C23" s="9">
        <v>96.4</v>
      </c>
      <c r="D23" s="9">
        <v>90.8</v>
      </c>
      <c r="E23" s="9">
        <v>91.6</v>
      </c>
      <c r="F23" s="9">
        <v>97.9</v>
      </c>
      <c r="G23" s="9">
        <v>92</v>
      </c>
      <c r="H23" s="9">
        <v>97.1</v>
      </c>
      <c r="I23" s="9">
        <v>92</v>
      </c>
      <c r="J23" s="9">
        <v>98.6</v>
      </c>
      <c r="K23" s="9">
        <v>91.9</v>
      </c>
      <c r="L23" s="9">
        <v>100.6</v>
      </c>
      <c r="M23" s="9">
        <v>96.4</v>
      </c>
      <c r="N23" s="5"/>
      <c r="O23" s="5">
        <f t="shared" si="8"/>
        <v>94.833333333333329</v>
      </c>
      <c r="P23" s="5">
        <f t="shared" si="9"/>
        <v>3.3415655920631875</v>
      </c>
      <c r="Q23" s="5"/>
      <c r="R23" s="9">
        <v>100.8</v>
      </c>
      <c r="S23" s="9">
        <v>103</v>
      </c>
      <c r="T23" s="9">
        <v>101.3</v>
      </c>
      <c r="U23" s="9">
        <v>102.6</v>
      </c>
      <c r="V23" s="9">
        <v>101.3</v>
      </c>
      <c r="W23" s="9">
        <v>103.1</v>
      </c>
      <c r="X23" s="9">
        <v>100.7</v>
      </c>
      <c r="Y23" s="9">
        <v>100.4</v>
      </c>
      <c r="Z23" s="9">
        <v>101.9</v>
      </c>
      <c r="AA23" s="9">
        <v>103.9</v>
      </c>
      <c r="AB23" s="9">
        <v>102</v>
      </c>
      <c r="AC23" s="9">
        <v>101</v>
      </c>
      <c r="AD23" s="5"/>
      <c r="AE23" s="5">
        <f t="shared" si="10"/>
        <v>101.83333333333333</v>
      </c>
      <c r="AF23" s="5">
        <f t="shared" si="11"/>
        <v>1.1089170256141658</v>
      </c>
      <c r="AG23" s="5"/>
      <c r="AH23" s="9">
        <v>102.5</v>
      </c>
      <c r="AI23" s="9">
        <v>103.2</v>
      </c>
      <c r="AJ23" s="9">
        <v>101.6</v>
      </c>
      <c r="AK23" s="9">
        <v>102.5</v>
      </c>
      <c r="AL23" s="9">
        <v>101.5</v>
      </c>
      <c r="AM23" s="9">
        <v>103.3</v>
      </c>
      <c r="AN23" s="9">
        <v>102.2</v>
      </c>
      <c r="AO23" s="9">
        <v>103</v>
      </c>
      <c r="AP23" s="9">
        <v>101.7</v>
      </c>
      <c r="AQ23" s="9">
        <v>100.3</v>
      </c>
      <c r="AR23" s="9">
        <v>101.8</v>
      </c>
      <c r="AS23" s="9">
        <v>101.5</v>
      </c>
      <c r="AT23" s="5"/>
      <c r="AU23" s="5">
        <f t="shared" si="12"/>
        <v>102.09166666666665</v>
      </c>
      <c r="AV23" s="5">
        <f t="shared" si="13"/>
        <v>0.86598166402311538</v>
      </c>
      <c r="AW23" s="5"/>
      <c r="AX23" s="9">
        <v>101.1</v>
      </c>
      <c r="AY23" s="9">
        <v>101.6</v>
      </c>
      <c r="AZ23" s="9">
        <v>101.6</v>
      </c>
      <c r="BA23" s="9">
        <v>100.3</v>
      </c>
      <c r="BB23" s="9">
        <v>102.1</v>
      </c>
      <c r="BC23" s="9">
        <v>104.2</v>
      </c>
      <c r="BD23" s="9">
        <v>102.2</v>
      </c>
      <c r="BE23" s="9">
        <v>100</v>
      </c>
      <c r="BF23" s="9">
        <v>100.3</v>
      </c>
      <c r="BG23" s="9">
        <v>101.1</v>
      </c>
      <c r="BH23" s="9">
        <v>101.4</v>
      </c>
      <c r="BI23" s="9">
        <v>97.9</v>
      </c>
      <c r="BJ23" s="5"/>
      <c r="BK23" s="5">
        <f t="shared" si="14"/>
        <v>101.15000000000002</v>
      </c>
      <c r="BL23" s="5">
        <f t="shared" si="15"/>
        <v>1.5108697073961312</v>
      </c>
    </row>
    <row r="24" spans="1:64" x14ac:dyDescent="0.2">
      <c r="A24" s="2">
        <v>4</v>
      </c>
      <c r="B24" s="9"/>
      <c r="C24" s="9"/>
      <c r="D24" s="9"/>
      <c r="E24" s="9"/>
      <c r="F24" s="9"/>
      <c r="G24" s="9"/>
      <c r="H24" s="9">
        <v>96</v>
      </c>
      <c r="I24" s="9">
        <v>90.7</v>
      </c>
      <c r="J24" s="9">
        <v>98.2</v>
      </c>
      <c r="K24" s="9">
        <v>90.4</v>
      </c>
      <c r="L24" s="9">
        <v>102</v>
      </c>
      <c r="M24" s="9">
        <v>96.9</v>
      </c>
      <c r="N24" s="5"/>
      <c r="O24" s="5">
        <f t="shared" si="8"/>
        <v>95.699999999999989</v>
      </c>
      <c r="P24" s="5">
        <f t="shared" si="9"/>
        <v>4.4846404538156666</v>
      </c>
      <c r="Q24" s="5"/>
      <c r="R24" s="9"/>
      <c r="S24" s="9"/>
      <c r="T24" s="9"/>
      <c r="U24" s="9"/>
      <c r="V24" s="9"/>
      <c r="W24" s="9"/>
      <c r="X24" s="9">
        <v>102.4</v>
      </c>
      <c r="Y24" s="9">
        <v>103.1</v>
      </c>
      <c r="Z24" s="9">
        <v>103.3</v>
      </c>
      <c r="AA24" s="9">
        <v>104.8</v>
      </c>
      <c r="AB24" s="9">
        <v>104</v>
      </c>
      <c r="AC24" s="9">
        <v>101.3</v>
      </c>
      <c r="AD24" s="5"/>
      <c r="AE24" s="5">
        <f t="shared" si="10"/>
        <v>103.14999999999999</v>
      </c>
      <c r="AF24" s="5">
        <f t="shared" si="11"/>
        <v>1.2210651088291722</v>
      </c>
      <c r="AG24" s="5"/>
      <c r="AH24" s="9"/>
      <c r="AI24" s="9"/>
      <c r="AJ24" s="9"/>
      <c r="AK24" s="9"/>
      <c r="AL24" s="9"/>
      <c r="AM24" s="9"/>
      <c r="AN24" s="9">
        <v>103.4</v>
      </c>
      <c r="AO24" s="9">
        <v>102.5</v>
      </c>
      <c r="AP24" s="9">
        <v>103.5</v>
      </c>
      <c r="AQ24" s="9">
        <v>103.4</v>
      </c>
      <c r="AR24" s="9">
        <v>103.3</v>
      </c>
      <c r="AS24" s="9">
        <v>101.6</v>
      </c>
      <c r="AT24" s="5"/>
      <c r="AU24" s="5">
        <f t="shared" si="12"/>
        <v>102.94999999999999</v>
      </c>
      <c r="AV24" s="5">
        <f t="shared" si="13"/>
        <v>0.75564541949250552</v>
      </c>
      <c r="AW24" s="5"/>
      <c r="AX24" s="9"/>
      <c r="AY24" s="9"/>
      <c r="AZ24" s="9"/>
      <c r="BA24" s="9"/>
      <c r="BB24" s="9"/>
      <c r="BC24" s="9"/>
      <c r="BD24" s="9">
        <v>103.9</v>
      </c>
      <c r="BE24" s="9">
        <v>101</v>
      </c>
      <c r="BF24" s="9">
        <v>102.5</v>
      </c>
      <c r="BG24" s="9">
        <v>104.1</v>
      </c>
      <c r="BH24" s="9">
        <v>103.3</v>
      </c>
      <c r="BI24" s="9">
        <v>98.3</v>
      </c>
      <c r="BJ24" s="5"/>
      <c r="BK24" s="5">
        <f t="shared" si="14"/>
        <v>102.18333333333332</v>
      </c>
      <c r="BL24" s="5">
        <f t="shared" si="15"/>
        <v>2.2112590681932023</v>
      </c>
    </row>
    <row r="25" spans="1:64" x14ac:dyDescent="0.2">
      <c r="A25" s="2">
        <v>5</v>
      </c>
      <c r="B25" s="9"/>
      <c r="C25" s="9"/>
      <c r="D25" s="9"/>
      <c r="E25" s="9"/>
      <c r="F25" s="9"/>
      <c r="G25" s="9"/>
      <c r="H25" s="9">
        <v>93.5</v>
      </c>
      <c r="I25" s="9">
        <v>90.4</v>
      </c>
      <c r="J25" s="9">
        <v>95.7</v>
      </c>
      <c r="K25" s="9">
        <v>88.9</v>
      </c>
      <c r="L25" s="9">
        <v>101.2</v>
      </c>
      <c r="M25" s="9">
        <v>93.5</v>
      </c>
      <c r="N25" s="5"/>
      <c r="O25" s="5">
        <f t="shared" si="8"/>
        <v>93.866666666666674</v>
      </c>
      <c r="P25" s="5">
        <f t="shared" si="9"/>
        <v>4.3380487164930113</v>
      </c>
      <c r="Q25" s="5"/>
      <c r="R25" s="9"/>
      <c r="S25" s="9"/>
      <c r="T25" s="9"/>
      <c r="U25" s="9"/>
      <c r="V25" s="9"/>
      <c r="W25" s="9"/>
      <c r="X25" s="9">
        <v>102.4</v>
      </c>
      <c r="Y25" s="9">
        <v>103.8</v>
      </c>
      <c r="Z25" s="9">
        <v>104.1</v>
      </c>
      <c r="AA25" s="9">
        <v>106.1</v>
      </c>
      <c r="AB25" s="9">
        <v>104.6</v>
      </c>
      <c r="AC25" s="9">
        <v>100.1</v>
      </c>
      <c r="AD25" s="5"/>
      <c r="AE25" s="5">
        <f t="shared" si="10"/>
        <v>103.51666666666667</v>
      </c>
      <c r="AF25" s="5">
        <f t="shared" si="11"/>
        <v>2.0585593668064717</v>
      </c>
      <c r="AG25" s="5"/>
      <c r="AH25" s="9"/>
      <c r="AI25" s="9"/>
      <c r="AJ25" s="9"/>
      <c r="AK25" s="9"/>
      <c r="AL25" s="9"/>
      <c r="AM25" s="9"/>
      <c r="AN25" s="9">
        <v>104.3</v>
      </c>
      <c r="AO25" s="9">
        <v>103.6</v>
      </c>
      <c r="AP25" s="9">
        <v>105.8</v>
      </c>
      <c r="AQ25" s="9">
        <v>104</v>
      </c>
      <c r="AR25" s="9">
        <v>109.3</v>
      </c>
      <c r="AS25" s="9">
        <v>103.4</v>
      </c>
      <c r="AT25" s="5"/>
      <c r="AU25" s="5">
        <f t="shared" si="12"/>
        <v>105.06666666666666</v>
      </c>
      <c r="AV25" s="5">
        <f t="shared" si="13"/>
        <v>2.2411306670220417</v>
      </c>
      <c r="AW25" s="5"/>
      <c r="AX25" s="9"/>
      <c r="AY25" s="9"/>
      <c r="AZ25" s="9"/>
      <c r="BA25" s="9"/>
      <c r="BB25" s="9"/>
      <c r="BC25" s="9"/>
      <c r="BD25" s="9">
        <v>104.6</v>
      </c>
      <c r="BE25" s="9">
        <v>100.7</v>
      </c>
      <c r="BF25" s="9">
        <v>102.5</v>
      </c>
      <c r="BG25" s="9">
        <v>104</v>
      </c>
      <c r="BH25" s="9">
        <v>104.8</v>
      </c>
      <c r="BI25" s="9">
        <v>99.1</v>
      </c>
      <c r="BJ25" s="5"/>
      <c r="BK25" s="5">
        <f t="shared" si="14"/>
        <v>102.61666666666667</v>
      </c>
      <c r="BL25" s="5">
        <f t="shared" si="15"/>
        <v>2.3094732444145496</v>
      </c>
    </row>
    <row r="26" spans="1:64" x14ac:dyDescent="0.2">
      <c r="A26" s="2">
        <v>6</v>
      </c>
      <c r="B26" s="9"/>
      <c r="C26" s="9"/>
      <c r="D26" s="9"/>
      <c r="E26" s="9"/>
      <c r="F26" s="9"/>
      <c r="G26" s="9"/>
      <c r="H26" s="9">
        <v>92.9</v>
      </c>
      <c r="I26" s="9">
        <v>90.4</v>
      </c>
      <c r="J26" s="9">
        <v>95.3</v>
      </c>
      <c r="K26" s="9">
        <v>87.9</v>
      </c>
      <c r="L26" s="9">
        <v>106.7</v>
      </c>
      <c r="M26" s="9">
        <v>88.6</v>
      </c>
      <c r="N26" s="5"/>
      <c r="O26" s="5">
        <f t="shared" si="8"/>
        <v>93.633333333333326</v>
      </c>
      <c r="P26" s="5">
        <f t="shared" si="9"/>
        <v>6.9672567533188179</v>
      </c>
      <c r="Q26" s="5"/>
      <c r="R26" s="9"/>
      <c r="S26" s="9"/>
      <c r="T26" s="9"/>
      <c r="U26" s="9"/>
      <c r="V26" s="9"/>
      <c r="W26" s="9"/>
      <c r="X26" s="9">
        <v>103.1</v>
      </c>
      <c r="Y26" s="9">
        <v>104.2</v>
      </c>
      <c r="Z26" s="9">
        <v>106.3</v>
      </c>
      <c r="AA26" s="9">
        <v>106.2</v>
      </c>
      <c r="AB26" s="9">
        <v>104.5</v>
      </c>
      <c r="AC26" s="9">
        <v>103.5</v>
      </c>
      <c r="AD26" s="5"/>
      <c r="AE26" s="5">
        <f t="shared" si="10"/>
        <v>104.63333333333333</v>
      </c>
      <c r="AF26" s="5">
        <f t="shared" si="11"/>
        <v>1.3470956412470014</v>
      </c>
      <c r="AG26" s="5"/>
      <c r="AH26" s="9"/>
      <c r="AI26" s="9"/>
      <c r="AJ26" s="9"/>
      <c r="AK26" s="9"/>
      <c r="AL26" s="9"/>
      <c r="AM26" s="9"/>
      <c r="AN26" s="9">
        <v>104.6</v>
      </c>
      <c r="AO26" s="9">
        <v>108</v>
      </c>
      <c r="AP26" s="9">
        <v>104.9</v>
      </c>
      <c r="AQ26" s="9">
        <v>106</v>
      </c>
      <c r="AR26" s="9">
        <v>110.4</v>
      </c>
      <c r="AS26" s="9">
        <v>105.3</v>
      </c>
      <c r="AT26" s="5"/>
      <c r="AU26" s="5">
        <f t="shared" si="12"/>
        <v>106.53333333333332</v>
      </c>
      <c r="AV26" s="5">
        <f t="shared" si="13"/>
        <v>2.2500370367322127</v>
      </c>
      <c r="AW26" s="5"/>
      <c r="AX26" s="9"/>
      <c r="AY26" s="9"/>
      <c r="AZ26" s="9"/>
      <c r="BA26" s="9"/>
      <c r="BB26" s="9"/>
      <c r="BC26" s="9"/>
      <c r="BD26" s="9">
        <v>105.6</v>
      </c>
      <c r="BE26" s="9">
        <v>102.5</v>
      </c>
      <c r="BF26" s="9">
        <v>101.4</v>
      </c>
      <c r="BG26" s="9">
        <v>103.7</v>
      </c>
      <c r="BH26" s="9">
        <v>104</v>
      </c>
      <c r="BI26" s="9">
        <v>99.3</v>
      </c>
      <c r="BJ26" s="5"/>
      <c r="BK26" s="5">
        <f t="shared" si="14"/>
        <v>102.75</v>
      </c>
      <c r="BL26" s="5">
        <f t="shared" si="15"/>
        <v>2.2079402165819606</v>
      </c>
    </row>
    <row r="27" spans="1:64" x14ac:dyDescent="0.2">
      <c r="A27" s="2">
        <v>7</v>
      </c>
      <c r="B27" s="9"/>
      <c r="C27" s="9"/>
      <c r="D27" s="9"/>
      <c r="E27" s="9"/>
      <c r="F27" s="9"/>
      <c r="G27" s="9"/>
      <c r="H27" s="9">
        <v>98.3</v>
      </c>
      <c r="I27" s="9">
        <v>92.6</v>
      </c>
      <c r="J27" s="9">
        <v>95.8</v>
      </c>
      <c r="K27" s="9">
        <v>88</v>
      </c>
      <c r="L27" s="9">
        <v>107.2</v>
      </c>
      <c r="M27" s="9">
        <v>88.2</v>
      </c>
      <c r="N27" s="5"/>
      <c r="O27" s="5">
        <f t="shared" si="8"/>
        <v>95.016666666666666</v>
      </c>
      <c r="P27" s="5">
        <f t="shared" si="9"/>
        <v>7.2300530196304003</v>
      </c>
      <c r="Q27" s="5"/>
      <c r="R27" s="9"/>
      <c r="S27" s="9"/>
      <c r="T27" s="9"/>
      <c r="U27" s="9"/>
      <c r="V27" s="9"/>
      <c r="W27" s="9"/>
      <c r="X27" s="9">
        <v>102.7</v>
      </c>
      <c r="Y27" s="9">
        <v>102.8</v>
      </c>
      <c r="Z27" s="9">
        <v>105.2</v>
      </c>
      <c r="AA27" s="9">
        <v>103.7</v>
      </c>
      <c r="AB27" s="9">
        <v>102.5</v>
      </c>
      <c r="AC27" s="9">
        <v>98.5</v>
      </c>
      <c r="AD27" s="5"/>
      <c r="AE27" s="5">
        <f t="shared" si="10"/>
        <v>102.56666666666666</v>
      </c>
      <c r="AF27" s="5">
        <f t="shared" si="11"/>
        <v>2.2286019533929049</v>
      </c>
      <c r="AG27" s="5"/>
      <c r="AH27" s="9"/>
      <c r="AI27" s="9"/>
      <c r="AJ27" s="9"/>
      <c r="AK27" s="9"/>
      <c r="AL27" s="9"/>
      <c r="AM27" s="9"/>
      <c r="AN27" s="9">
        <v>105.7</v>
      </c>
      <c r="AO27" s="9">
        <v>110.1</v>
      </c>
      <c r="AP27" s="9">
        <v>103.4</v>
      </c>
      <c r="AQ27" s="9">
        <v>103.8</v>
      </c>
      <c r="AR27" s="9">
        <v>108.5</v>
      </c>
      <c r="AS27" s="9">
        <v>104.6</v>
      </c>
      <c r="AT27" s="5"/>
      <c r="AU27" s="5">
        <f t="shared" si="12"/>
        <v>106.01666666666667</v>
      </c>
      <c r="AV27" s="5">
        <f t="shared" si="13"/>
        <v>2.7095510083160748</v>
      </c>
      <c r="AW27" s="5"/>
      <c r="AX27" s="9"/>
      <c r="AY27" s="9"/>
      <c r="AZ27" s="9"/>
      <c r="BA27" s="9"/>
      <c r="BB27" s="9"/>
      <c r="BC27" s="9"/>
      <c r="BD27" s="9">
        <v>105.4</v>
      </c>
      <c r="BE27" s="9">
        <v>101.7</v>
      </c>
      <c r="BF27" s="9">
        <v>103.2</v>
      </c>
      <c r="BG27" s="9">
        <v>103.9</v>
      </c>
      <c r="BH27" s="9">
        <v>105.1</v>
      </c>
      <c r="BI27" s="9">
        <v>100.4</v>
      </c>
      <c r="BJ27" s="5"/>
      <c r="BK27" s="5">
        <f t="shared" si="14"/>
        <v>103.28333333333335</v>
      </c>
      <c r="BL27" s="5">
        <f t="shared" si="15"/>
        <v>1.9487602896884624</v>
      </c>
    </row>
    <row r="28" spans="1:64" x14ac:dyDescent="0.2">
      <c r="A28" s="2">
        <v>8</v>
      </c>
      <c r="B28" s="9"/>
      <c r="C28" s="9"/>
      <c r="D28" s="9"/>
      <c r="E28" s="9"/>
      <c r="F28" s="9"/>
      <c r="G28" s="9"/>
      <c r="H28" s="9">
        <v>94.1</v>
      </c>
      <c r="I28" s="9">
        <v>92.9</v>
      </c>
      <c r="J28" s="9">
        <v>93.1</v>
      </c>
      <c r="K28" s="9">
        <v>82.8</v>
      </c>
      <c r="L28" s="9">
        <v>106.3</v>
      </c>
      <c r="M28" s="9">
        <v>87.1</v>
      </c>
      <c r="N28" s="5"/>
      <c r="O28" s="5">
        <f t="shared" si="8"/>
        <v>92.716666666666683</v>
      </c>
      <c r="P28" s="5">
        <f t="shared" si="9"/>
        <v>7.9559830735533037</v>
      </c>
      <c r="Q28" s="5"/>
      <c r="R28" s="9"/>
      <c r="S28" s="9"/>
      <c r="T28" s="9"/>
      <c r="U28" s="9"/>
      <c r="V28" s="9"/>
      <c r="W28" s="9"/>
      <c r="X28" s="9">
        <v>102.4</v>
      </c>
      <c r="Y28" s="9">
        <v>100.8</v>
      </c>
      <c r="Z28" s="9">
        <v>103.2</v>
      </c>
      <c r="AA28" s="9">
        <v>101.7</v>
      </c>
      <c r="AB28" s="9">
        <v>102.4</v>
      </c>
      <c r="AC28" s="9">
        <v>96.5</v>
      </c>
      <c r="AD28" s="5"/>
      <c r="AE28" s="5">
        <f t="shared" si="10"/>
        <v>101.16666666666667</v>
      </c>
      <c r="AF28" s="5">
        <f t="shared" si="11"/>
        <v>2.4237711663163819</v>
      </c>
      <c r="AG28" s="5"/>
      <c r="AH28" s="9"/>
      <c r="AI28" s="9"/>
      <c r="AJ28" s="9"/>
      <c r="AK28" s="9"/>
      <c r="AL28" s="9"/>
      <c r="AM28" s="9"/>
      <c r="AN28" s="9">
        <v>108.5</v>
      </c>
      <c r="AO28" s="9">
        <v>110</v>
      </c>
      <c r="AP28" s="9">
        <v>102</v>
      </c>
      <c r="AQ28" s="9">
        <v>102</v>
      </c>
      <c r="AR28" s="9">
        <v>109.3</v>
      </c>
      <c r="AS28" s="9">
        <v>102.6</v>
      </c>
      <c r="AT28" s="5"/>
      <c r="AU28" s="5">
        <f t="shared" si="12"/>
        <v>105.73333333333333</v>
      </c>
      <c r="AV28" s="5">
        <f t="shared" si="13"/>
        <v>3.9057222976892083</v>
      </c>
      <c r="AW28" s="5"/>
      <c r="AX28" s="9"/>
      <c r="AY28" s="9"/>
      <c r="AZ28" s="9"/>
      <c r="BA28" s="9"/>
      <c r="BB28" s="9"/>
      <c r="BC28" s="9"/>
      <c r="BD28" s="9">
        <v>105.5</v>
      </c>
      <c r="BE28" s="9">
        <v>101.9</v>
      </c>
      <c r="BF28" s="9">
        <v>101.2</v>
      </c>
      <c r="BG28" s="9">
        <v>103.6</v>
      </c>
      <c r="BH28" s="9">
        <v>103.8</v>
      </c>
      <c r="BI28" s="9">
        <v>98.3</v>
      </c>
      <c r="BJ28" s="5"/>
      <c r="BK28" s="5">
        <f t="shared" si="14"/>
        <v>102.38333333333333</v>
      </c>
      <c r="BL28" s="5">
        <f t="shared" si="15"/>
        <v>2.5103120655939701</v>
      </c>
    </row>
    <row r="29" spans="1:64" x14ac:dyDescent="0.2">
      <c r="A29" s="2">
        <v>9</v>
      </c>
      <c r="B29" s="9"/>
      <c r="C29" s="9"/>
      <c r="D29" s="9"/>
      <c r="E29" s="9"/>
      <c r="F29" s="9"/>
      <c r="G29" s="9"/>
      <c r="H29" s="9">
        <v>102.7</v>
      </c>
      <c r="I29" s="9">
        <v>97.4</v>
      </c>
      <c r="J29" s="9">
        <v>96</v>
      </c>
      <c r="K29" s="9">
        <v>85.3</v>
      </c>
      <c r="L29" s="9">
        <v>106.2</v>
      </c>
      <c r="M29" s="9">
        <v>94.8</v>
      </c>
      <c r="N29" s="5"/>
      <c r="O29" s="5">
        <f t="shared" si="8"/>
        <v>97.066666666666663</v>
      </c>
      <c r="P29" s="5">
        <f t="shared" si="9"/>
        <v>7.2110101003026408</v>
      </c>
      <c r="Q29" s="5"/>
      <c r="R29" s="9"/>
      <c r="S29" s="9"/>
      <c r="T29" s="9"/>
      <c r="U29" s="9"/>
      <c r="V29" s="9"/>
      <c r="W29" s="9"/>
      <c r="X29" s="9">
        <v>101.4</v>
      </c>
      <c r="Y29" s="9">
        <v>100.1</v>
      </c>
      <c r="Z29" s="9">
        <v>101.2</v>
      </c>
      <c r="AA29" s="9">
        <v>100.8</v>
      </c>
      <c r="AB29" s="9">
        <v>101.6</v>
      </c>
      <c r="AC29" s="9">
        <v>96.5</v>
      </c>
      <c r="AD29" s="5"/>
      <c r="AE29" s="5">
        <f t="shared" si="10"/>
        <v>100.26666666666667</v>
      </c>
      <c r="AF29" s="5">
        <f t="shared" si="11"/>
        <v>1.9200694431886225</v>
      </c>
      <c r="AG29" s="5"/>
      <c r="AH29" s="9"/>
      <c r="AI29" s="9"/>
      <c r="AJ29" s="9"/>
      <c r="AK29" s="9"/>
      <c r="AL29" s="9"/>
      <c r="AM29" s="9"/>
      <c r="AN29" s="9">
        <v>107.7</v>
      </c>
      <c r="AO29" s="9">
        <v>108.8</v>
      </c>
      <c r="AP29" s="9">
        <v>101.4</v>
      </c>
      <c r="AQ29" s="9">
        <v>101.6</v>
      </c>
      <c r="AR29" s="9">
        <v>105.9</v>
      </c>
      <c r="AS29" s="9">
        <v>101.5</v>
      </c>
      <c r="AT29" s="5"/>
      <c r="AU29" s="5">
        <f t="shared" si="12"/>
        <v>104.48333333333333</v>
      </c>
      <c r="AV29" s="5">
        <f t="shared" si="13"/>
        <v>3.3973028517732518</v>
      </c>
      <c r="AW29" s="5"/>
      <c r="AX29" s="9"/>
      <c r="AY29" s="9"/>
      <c r="AZ29" s="9"/>
      <c r="BA29" s="9"/>
      <c r="BB29" s="9"/>
      <c r="BC29" s="9"/>
      <c r="BD29" s="9">
        <v>104.1</v>
      </c>
      <c r="BE29" s="9">
        <v>102.5</v>
      </c>
      <c r="BF29" s="9">
        <v>98.7</v>
      </c>
      <c r="BG29" s="9">
        <v>102.4</v>
      </c>
      <c r="BH29" s="9">
        <v>103.1</v>
      </c>
      <c r="BI29" s="9">
        <v>98.3</v>
      </c>
      <c r="BJ29" s="5"/>
      <c r="BK29" s="5">
        <f t="shared" si="14"/>
        <v>101.51666666666667</v>
      </c>
      <c r="BL29" s="5">
        <f t="shared" si="15"/>
        <v>2.4169540059063306</v>
      </c>
    </row>
    <row r="30" spans="1:64" x14ac:dyDescent="0.2">
      <c r="A30" s="2">
        <v>10</v>
      </c>
      <c r="B30" s="9"/>
      <c r="C30" s="9"/>
      <c r="D30" s="9"/>
      <c r="E30" s="9"/>
      <c r="F30" s="9"/>
      <c r="G30" s="9"/>
      <c r="H30" s="9">
        <v>101.6</v>
      </c>
      <c r="I30" s="9">
        <v>97.4</v>
      </c>
      <c r="J30" s="9">
        <v>94</v>
      </c>
      <c r="K30" s="9">
        <v>85.3</v>
      </c>
      <c r="L30" s="9">
        <v>106.6</v>
      </c>
      <c r="M30" s="9">
        <v>96.5</v>
      </c>
      <c r="N30" s="5"/>
      <c r="O30" s="5">
        <f t="shared" si="8"/>
        <v>96.899999999999991</v>
      </c>
      <c r="P30" s="5">
        <f t="shared" si="9"/>
        <v>7.204998265093475</v>
      </c>
      <c r="Q30" s="5"/>
      <c r="R30" s="9"/>
      <c r="S30" s="9"/>
      <c r="T30" s="9"/>
      <c r="U30" s="9"/>
      <c r="V30" s="9"/>
      <c r="W30" s="9"/>
      <c r="X30" s="9">
        <v>105.2</v>
      </c>
      <c r="Y30" s="9">
        <v>99.9</v>
      </c>
      <c r="Z30" s="9">
        <v>98.4</v>
      </c>
      <c r="AA30" s="9">
        <v>99.7</v>
      </c>
      <c r="AB30" s="9">
        <v>99.8</v>
      </c>
      <c r="AC30" s="9">
        <v>95.1</v>
      </c>
      <c r="AD30" s="5"/>
      <c r="AE30" s="5">
        <f t="shared" si="10"/>
        <v>99.683333333333337</v>
      </c>
      <c r="AF30" s="5">
        <f t="shared" si="11"/>
        <v>3.2603169580067948</v>
      </c>
      <c r="AG30" s="5"/>
      <c r="AH30" s="9"/>
      <c r="AI30" s="9"/>
      <c r="AJ30" s="9"/>
      <c r="AK30" s="9"/>
      <c r="AL30" s="9"/>
      <c r="AM30" s="9"/>
      <c r="AN30" s="9">
        <v>107.4</v>
      </c>
      <c r="AO30" s="9">
        <v>108.2</v>
      </c>
      <c r="AP30" s="9">
        <v>101.4</v>
      </c>
      <c r="AQ30" s="9">
        <v>101.1</v>
      </c>
      <c r="AR30" s="9">
        <v>100.5</v>
      </c>
      <c r="AS30" s="9">
        <v>98.7</v>
      </c>
      <c r="AT30" s="5"/>
      <c r="AU30" s="5">
        <f t="shared" si="12"/>
        <v>102.88333333333334</v>
      </c>
      <c r="AV30" s="5">
        <f t="shared" si="13"/>
        <v>3.9300975390779658</v>
      </c>
      <c r="AW30" s="5"/>
      <c r="AX30" s="9"/>
      <c r="AY30" s="9"/>
      <c r="AZ30" s="9"/>
      <c r="BA30" s="9"/>
      <c r="BB30" s="9"/>
      <c r="BC30" s="9"/>
      <c r="BD30" s="9">
        <v>102.1</v>
      </c>
      <c r="BE30" s="9">
        <v>101.6</v>
      </c>
      <c r="BF30" s="9">
        <v>95.9</v>
      </c>
      <c r="BG30" s="9">
        <v>100.8</v>
      </c>
      <c r="BH30" s="9">
        <v>101.4</v>
      </c>
      <c r="BI30" s="9">
        <v>96.7</v>
      </c>
      <c r="BJ30" s="5"/>
      <c r="BK30" s="5">
        <f t="shared" si="14"/>
        <v>99.750000000000014</v>
      </c>
      <c r="BL30" s="5">
        <f t="shared" si="15"/>
        <v>2.7164314826624989</v>
      </c>
    </row>
    <row r="31" spans="1:64" x14ac:dyDescent="0.2">
      <c r="A31" s="2">
        <v>11</v>
      </c>
      <c r="B31" s="9"/>
      <c r="C31" s="9"/>
      <c r="D31" s="9"/>
      <c r="E31" s="9"/>
      <c r="F31" s="9"/>
      <c r="G31" s="9"/>
      <c r="H31" s="9">
        <v>105.2</v>
      </c>
      <c r="I31" s="9">
        <v>99.9</v>
      </c>
      <c r="J31" s="9">
        <v>101.2</v>
      </c>
      <c r="K31" s="9">
        <v>94.2</v>
      </c>
      <c r="L31" s="9">
        <v>107.2</v>
      </c>
      <c r="M31" s="9">
        <v>97.7</v>
      </c>
      <c r="N31" s="5"/>
      <c r="O31" s="5">
        <f t="shared" si="8"/>
        <v>100.89999999999999</v>
      </c>
      <c r="P31" s="5">
        <f t="shared" si="9"/>
        <v>4.7833042972405586</v>
      </c>
      <c r="Q31" s="5"/>
      <c r="R31" s="9"/>
      <c r="S31" s="9"/>
      <c r="T31" s="9"/>
      <c r="U31" s="9"/>
      <c r="V31" s="9"/>
      <c r="W31" s="9"/>
      <c r="X31" s="9">
        <v>104.8</v>
      </c>
      <c r="Y31" s="9">
        <v>107.5</v>
      </c>
      <c r="Z31" s="9">
        <v>110.7</v>
      </c>
      <c r="AA31" s="9">
        <v>109.7</v>
      </c>
      <c r="AB31" s="9">
        <v>106.6</v>
      </c>
      <c r="AC31" s="9">
        <v>101.1</v>
      </c>
      <c r="AD31" s="5"/>
      <c r="AE31" s="5">
        <f t="shared" si="10"/>
        <v>106.73333333333333</v>
      </c>
      <c r="AF31" s="5">
        <f t="shared" si="11"/>
        <v>3.4817620060346872</v>
      </c>
      <c r="AG31" s="5"/>
      <c r="AH31" s="9"/>
      <c r="AI31" s="9"/>
      <c r="AJ31" s="9"/>
      <c r="AK31" s="9"/>
      <c r="AL31" s="9"/>
      <c r="AM31" s="9"/>
      <c r="AN31" s="9">
        <v>108.5</v>
      </c>
      <c r="AO31" s="9">
        <v>108.3</v>
      </c>
      <c r="AP31" s="9">
        <v>107.3</v>
      </c>
      <c r="AQ31" s="9">
        <v>109</v>
      </c>
      <c r="AR31" s="9">
        <v>106.7</v>
      </c>
      <c r="AS31" s="9">
        <v>106.9</v>
      </c>
      <c r="AT31" s="5"/>
      <c r="AU31" s="5">
        <f t="shared" si="12"/>
        <v>107.78333333333335</v>
      </c>
      <c r="AV31" s="5">
        <f t="shared" si="13"/>
        <v>0.94322143034743611</v>
      </c>
      <c r="AW31" s="5"/>
      <c r="AX31" s="9"/>
      <c r="AY31" s="9"/>
      <c r="AZ31" s="9"/>
      <c r="BA31" s="9"/>
      <c r="BB31" s="9"/>
      <c r="BC31" s="9"/>
      <c r="BD31" s="9">
        <v>109.9</v>
      </c>
      <c r="BE31" s="9">
        <v>104.2</v>
      </c>
      <c r="BF31" s="9">
        <v>108.3</v>
      </c>
      <c r="BG31" s="9">
        <v>110.5</v>
      </c>
      <c r="BH31" s="9">
        <v>108.8</v>
      </c>
      <c r="BI31" s="9">
        <v>105</v>
      </c>
      <c r="BJ31" s="5"/>
      <c r="BK31" s="5">
        <f t="shared" si="14"/>
        <v>107.78333333333335</v>
      </c>
      <c r="BL31" s="5">
        <f t="shared" si="15"/>
        <v>2.5980120605314108</v>
      </c>
    </row>
    <row r="32" spans="1:64" x14ac:dyDescent="0.2">
      <c r="A32" s="2">
        <v>12</v>
      </c>
      <c r="B32" s="9"/>
      <c r="C32" s="9"/>
      <c r="D32" s="9"/>
      <c r="E32" s="9"/>
      <c r="F32" s="9"/>
      <c r="G32" s="9"/>
      <c r="H32" s="9">
        <v>105.2</v>
      </c>
      <c r="I32" s="9">
        <v>103.9</v>
      </c>
      <c r="J32" s="9">
        <v>99.6</v>
      </c>
      <c r="K32" s="9">
        <v>95.3</v>
      </c>
      <c r="L32" s="9">
        <v>109.4</v>
      </c>
      <c r="M32" s="9">
        <v>100.7</v>
      </c>
      <c r="N32" s="5"/>
      <c r="O32" s="5">
        <f t="shared" si="8"/>
        <v>102.35000000000002</v>
      </c>
      <c r="P32" s="5">
        <f t="shared" si="9"/>
        <v>4.903366190689824</v>
      </c>
      <c r="Q32" s="5"/>
      <c r="R32" s="9"/>
      <c r="S32" s="9"/>
      <c r="T32" s="9"/>
      <c r="U32" s="9"/>
      <c r="V32" s="9"/>
      <c r="W32" s="9"/>
      <c r="X32" s="9">
        <v>105.5</v>
      </c>
      <c r="Y32" s="9">
        <v>109.9</v>
      </c>
      <c r="Z32" s="9">
        <v>110.3</v>
      </c>
      <c r="AA32" s="9">
        <v>109</v>
      </c>
      <c r="AB32" s="9">
        <v>106.9</v>
      </c>
      <c r="AC32" s="9">
        <v>101.9</v>
      </c>
      <c r="AD32" s="5"/>
      <c r="AE32" s="5">
        <f t="shared" si="10"/>
        <v>107.25</v>
      </c>
      <c r="AF32" s="5">
        <f t="shared" si="11"/>
        <v>3.1998437461851146</v>
      </c>
      <c r="AG32" s="5"/>
      <c r="AH32" s="9"/>
      <c r="AI32" s="9"/>
      <c r="AJ32" s="9"/>
      <c r="AK32" s="9"/>
      <c r="AL32" s="9"/>
      <c r="AM32" s="9"/>
      <c r="AN32" s="9">
        <v>109.8</v>
      </c>
      <c r="AO32" s="9">
        <v>109.4</v>
      </c>
      <c r="AP32" s="9">
        <v>108.1</v>
      </c>
      <c r="AQ32" s="9">
        <v>109.3</v>
      </c>
      <c r="AR32" s="9">
        <v>106.8</v>
      </c>
      <c r="AS32" s="9">
        <v>105.5</v>
      </c>
      <c r="AT32" s="5"/>
      <c r="AU32" s="5">
        <f t="shared" si="12"/>
        <v>108.14999999999999</v>
      </c>
      <c r="AV32" s="5">
        <f t="shared" si="13"/>
        <v>1.700294092208757</v>
      </c>
      <c r="AW32" s="5"/>
      <c r="AX32" s="9"/>
      <c r="AY32" s="9"/>
      <c r="AZ32" s="9"/>
      <c r="BA32" s="9"/>
      <c r="BB32" s="9"/>
      <c r="BC32" s="9"/>
      <c r="BD32" s="9">
        <v>111.3</v>
      </c>
      <c r="BE32" s="9">
        <v>105.1</v>
      </c>
      <c r="BF32" s="9">
        <v>108.2</v>
      </c>
      <c r="BG32" s="9">
        <v>111.9</v>
      </c>
      <c r="BH32" s="9">
        <v>110.8</v>
      </c>
      <c r="BI32" s="9">
        <v>105.8</v>
      </c>
      <c r="BJ32" s="5"/>
      <c r="BK32" s="5">
        <f t="shared" si="14"/>
        <v>108.84999999999998</v>
      </c>
      <c r="BL32" s="5">
        <f t="shared" si="15"/>
        <v>2.9289930010158804</v>
      </c>
    </row>
    <row r="33" spans="1:64" x14ac:dyDescent="0.2">
      <c r="A33" s="1"/>
      <c r="B33" s="1"/>
      <c r="C33" s="1"/>
      <c r="D33" s="1"/>
      <c r="E33" s="1"/>
      <c r="F33" s="1"/>
      <c r="G33" s="1"/>
      <c r="H33" s="1"/>
      <c r="I33" s="1"/>
    </row>
    <row r="34" spans="1:64" x14ac:dyDescent="0.2">
      <c r="A34" s="8" t="s">
        <v>33</v>
      </c>
    </row>
    <row r="35" spans="1:64" x14ac:dyDescent="0.2">
      <c r="A35" s="3" t="s">
        <v>64</v>
      </c>
      <c r="B35" s="15" t="s">
        <v>0</v>
      </c>
      <c r="C35" s="15"/>
      <c r="D35" s="15"/>
      <c r="E35" s="15"/>
      <c r="F35" s="15"/>
      <c r="G35" s="15"/>
      <c r="H35" s="15"/>
      <c r="I35" s="15"/>
      <c r="J35" s="15"/>
      <c r="K35" s="15"/>
      <c r="L35" s="15"/>
      <c r="M35" s="15"/>
      <c r="O35" s="4" t="s">
        <v>5</v>
      </c>
      <c r="P35" s="4" t="s">
        <v>6</v>
      </c>
      <c r="R35" s="15" t="s">
        <v>1</v>
      </c>
      <c r="S35" s="15"/>
      <c r="T35" s="15"/>
      <c r="U35" s="15"/>
      <c r="V35" s="15"/>
      <c r="W35" s="15"/>
      <c r="X35" s="15"/>
      <c r="Y35" s="15"/>
      <c r="Z35" s="15"/>
      <c r="AA35" s="15"/>
      <c r="AB35" s="15"/>
      <c r="AC35" s="15"/>
      <c r="AE35" s="4" t="s">
        <v>5</v>
      </c>
      <c r="AF35" s="4" t="s">
        <v>6</v>
      </c>
      <c r="AH35" s="15" t="s">
        <v>2</v>
      </c>
      <c r="AI35" s="15"/>
      <c r="AJ35" s="15"/>
      <c r="AK35" s="15"/>
      <c r="AL35" s="15"/>
      <c r="AM35" s="15"/>
      <c r="AN35" s="15"/>
      <c r="AO35" s="15"/>
      <c r="AP35" s="15"/>
      <c r="AQ35" s="15"/>
      <c r="AR35" s="15"/>
      <c r="AS35" s="15"/>
      <c r="AU35" s="4" t="s">
        <v>5</v>
      </c>
      <c r="AV35" s="4" t="s">
        <v>6</v>
      </c>
      <c r="AX35" s="15" t="s">
        <v>3</v>
      </c>
      <c r="AY35" s="15"/>
      <c r="AZ35" s="15"/>
      <c r="BA35" s="15"/>
      <c r="BB35" s="15"/>
      <c r="BC35" s="15"/>
      <c r="BD35" s="15"/>
      <c r="BE35" s="15"/>
      <c r="BF35" s="15"/>
      <c r="BG35" s="15"/>
      <c r="BH35" s="15"/>
      <c r="BI35" s="15"/>
      <c r="BK35" s="4" t="s">
        <v>5</v>
      </c>
      <c r="BL35" s="4" t="s">
        <v>6</v>
      </c>
    </row>
    <row r="36" spans="1:64" x14ac:dyDescent="0.2">
      <c r="A36" s="2">
        <v>0</v>
      </c>
      <c r="B36" s="9">
        <v>100</v>
      </c>
      <c r="C36" s="9">
        <v>100</v>
      </c>
      <c r="D36" s="9">
        <v>100</v>
      </c>
      <c r="E36" s="9">
        <v>100</v>
      </c>
      <c r="F36" s="9">
        <v>100</v>
      </c>
      <c r="G36" s="9">
        <v>100</v>
      </c>
      <c r="H36" s="9">
        <v>100</v>
      </c>
      <c r="I36" s="9">
        <v>100</v>
      </c>
      <c r="J36" s="9">
        <v>100</v>
      </c>
      <c r="K36" s="9">
        <v>100</v>
      </c>
      <c r="L36" s="9">
        <v>100</v>
      </c>
      <c r="M36" s="9">
        <v>100</v>
      </c>
      <c r="N36" s="5"/>
      <c r="O36" s="5">
        <f>AVERAGE(B36:M36)</f>
        <v>100</v>
      </c>
      <c r="P36" s="5">
        <f>STDEV(B36:M36)</f>
        <v>0</v>
      </c>
      <c r="Q36" s="5"/>
      <c r="R36" s="9">
        <v>100</v>
      </c>
      <c r="S36" s="9">
        <v>100</v>
      </c>
      <c r="T36" s="9">
        <v>100</v>
      </c>
      <c r="U36" s="9">
        <v>100</v>
      </c>
      <c r="V36" s="9">
        <v>100</v>
      </c>
      <c r="W36" s="9">
        <v>100</v>
      </c>
      <c r="X36" s="9">
        <v>100</v>
      </c>
      <c r="Y36" s="9">
        <v>100</v>
      </c>
      <c r="Z36" s="9">
        <v>100</v>
      </c>
      <c r="AA36" s="9">
        <v>100</v>
      </c>
      <c r="AB36" s="9">
        <v>100</v>
      </c>
      <c r="AC36" s="9">
        <v>100</v>
      </c>
      <c r="AD36" s="5"/>
      <c r="AE36" s="5">
        <f>AVERAGE(R36:AC36)</f>
        <v>100</v>
      </c>
      <c r="AF36" s="5">
        <f>STDEV(R36:AC36)</f>
        <v>0</v>
      </c>
      <c r="AG36" s="5"/>
      <c r="AH36" s="9">
        <v>100</v>
      </c>
      <c r="AI36" s="9">
        <v>100</v>
      </c>
      <c r="AJ36" s="9">
        <v>100</v>
      </c>
      <c r="AK36" s="9">
        <v>100</v>
      </c>
      <c r="AL36" s="9">
        <v>100</v>
      </c>
      <c r="AM36" s="9">
        <v>100</v>
      </c>
      <c r="AN36" s="9">
        <v>100</v>
      </c>
      <c r="AO36" s="9">
        <v>100</v>
      </c>
      <c r="AP36" s="9">
        <v>100</v>
      </c>
      <c r="AQ36" s="9">
        <v>100</v>
      </c>
      <c r="AR36" s="9">
        <v>100</v>
      </c>
      <c r="AS36" s="9">
        <v>100</v>
      </c>
      <c r="AT36" s="5"/>
      <c r="AU36" s="5">
        <f>AVERAGE(AH36:AS36)</f>
        <v>100</v>
      </c>
      <c r="AV36" s="5">
        <f>STDEV(AH36:AS36)</f>
        <v>0</v>
      </c>
      <c r="AW36" s="5"/>
      <c r="AX36" s="9">
        <v>100</v>
      </c>
      <c r="AY36" s="9">
        <v>100</v>
      </c>
      <c r="AZ36" s="9">
        <v>100</v>
      </c>
      <c r="BA36" s="9">
        <v>100</v>
      </c>
      <c r="BB36" s="9">
        <v>100</v>
      </c>
      <c r="BC36" s="9">
        <v>100</v>
      </c>
      <c r="BD36" s="9">
        <v>100</v>
      </c>
      <c r="BE36" s="9">
        <v>100</v>
      </c>
      <c r="BF36" s="9">
        <v>100</v>
      </c>
      <c r="BG36" s="9">
        <v>100</v>
      </c>
      <c r="BH36" s="9">
        <v>100</v>
      </c>
      <c r="BI36" s="9">
        <v>100</v>
      </c>
      <c r="BJ36" s="5"/>
      <c r="BK36" s="5">
        <f>AVERAGE(AX36:BI36)</f>
        <v>100</v>
      </c>
      <c r="BL36" s="5">
        <f>STDEV(AX36:BI36)</f>
        <v>0</v>
      </c>
    </row>
    <row r="37" spans="1:64" x14ac:dyDescent="0.2">
      <c r="A37" s="2">
        <v>1</v>
      </c>
      <c r="B37" s="9">
        <v>101.1</v>
      </c>
      <c r="C37" s="9">
        <v>99.8</v>
      </c>
      <c r="D37" s="9">
        <v>100.2</v>
      </c>
      <c r="E37" s="9">
        <v>99.4</v>
      </c>
      <c r="F37" s="9">
        <v>99.9</v>
      </c>
      <c r="G37" s="9">
        <v>100.4</v>
      </c>
      <c r="H37" s="9">
        <v>100.4</v>
      </c>
      <c r="I37" s="9">
        <v>100.1</v>
      </c>
      <c r="J37" s="9">
        <v>103.5</v>
      </c>
      <c r="K37" s="9">
        <v>100.3</v>
      </c>
      <c r="L37" s="9">
        <v>100.6</v>
      </c>
      <c r="M37" s="9">
        <v>101.8</v>
      </c>
      <c r="N37" s="5"/>
      <c r="O37" s="5">
        <f t="shared" ref="O37:O48" si="16">AVERAGE(B37:M37)</f>
        <v>100.62499999999999</v>
      </c>
      <c r="P37" s="5">
        <f t="shared" ref="P37:P48" si="17">STDEV(B37:M37)</f>
        <v>1.0972071984651002</v>
      </c>
      <c r="Q37" s="5"/>
      <c r="R37" s="9">
        <v>99.8</v>
      </c>
      <c r="S37" s="9">
        <v>100.3</v>
      </c>
      <c r="T37" s="9">
        <v>99.6</v>
      </c>
      <c r="U37" s="9">
        <v>100</v>
      </c>
      <c r="V37" s="9">
        <v>101.1</v>
      </c>
      <c r="W37" s="9">
        <v>99.5</v>
      </c>
      <c r="X37" s="9">
        <v>100.9</v>
      </c>
      <c r="Y37" s="9">
        <v>100.5</v>
      </c>
      <c r="Z37" s="9">
        <v>100.8</v>
      </c>
      <c r="AA37" s="9">
        <v>101.2</v>
      </c>
      <c r="AB37" s="9">
        <v>101.4</v>
      </c>
      <c r="AC37" s="9">
        <v>101.4</v>
      </c>
      <c r="AD37" s="5"/>
      <c r="AE37" s="5">
        <f t="shared" ref="AE37:AE48" si="18">AVERAGE(R37:AC37)</f>
        <v>100.54166666666667</v>
      </c>
      <c r="AF37" s="5">
        <f t="shared" ref="AF37:AF48" si="19">STDEV(R37:AC37)</f>
        <v>0.69342146875715971</v>
      </c>
      <c r="AG37" s="5"/>
      <c r="AH37" s="9">
        <v>100.7</v>
      </c>
      <c r="AI37" s="9">
        <v>100.7</v>
      </c>
      <c r="AJ37" s="9">
        <v>100.6</v>
      </c>
      <c r="AK37" s="9">
        <v>99.9</v>
      </c>
      <c r="AL37" s="9">
        <v>100.7</v>
      </c>
      <c r="AM37" s="9">
        <v>100.6</v>
      </c>
      <c r="AN37" s="9">
        <v>100.1</v>
      </c>
      <c r="AO37" s="9">
        <v>101.3</v>
      </c>
      <c r="AP37" s="9">
        <v>99.7</v>
      </c>
      <c r="AQ37" s="9">
        <v>100.7</v>
      </c>
      <c r="AR37" s="9">
        <v>100</v>
      </c>
      <c r="AS37" s="9">
        <v>101.5</v>
      </c>
      <c r="AT37" s="5"/>
      <c r="AU37" s="5">
        <f t="shared" ref="AU37:AU48" si="20">AVERAGE(AH37:AS37)</f>
        <v>100.54166666666667</v>
      </c>
      <c r="AV37" s="5">
        <f t="shared" ref="AV37:AV48" si="21">STDEV(AH37:AS37)</f>
        <v>0.54013185819985055</v>
      </c>
      <c r="AW37" s="5"/>
      <c r="AX37" s="9">
        <v>101.1</v>
      </c>
      <c r="AY37" s="9">
        <v>100.4</v>
      </c>
      <c r="AZ37" s="9">
        <v>99.8</v>
      </c>
      <c r="BA37" s="9">
        <v>99</v>
      </c>
      <c r="BB37" s="9">
        <v>100.4</v>
      </c>
      <c r="BC37" s="9">
        <v>100.4</v>
      </c>
      <c r="BD37" s="9">
        <v>100.1</v>
      </c>
      <c r="BE37" s="9">
        <v>101.1</v>
      </c>
      <c r="BF37" s="9">
        <v>100.1</v>
      </c>
      <c r="BG37" s="9">
        <v>100.6</v>
      </c>
      <c r="BH37" s="9">
        <v>101.6</v>
      </c>
      <c r="BI37" s="9">
        <v>101.4</v>
      </c>
      <c r="BJ37" s="5"/>
      <c r="BK37" s="5">
        <f t="shared" ref="BK37:BK48" si="22">AVERAGE(AX37:BI37)</f>
        <v>100.50000000000001</v>
      </c>
      <c r="BL37" s="5">
        <f t="shared" ref="BL37:BL48" si="23">STDEV(AX37:BI37)</f>
        <v>0.72863508761868601</v>
      </c>
    </row>
    <row r="38" spans="1:64" x14ac:dyDescent="0.2">
      <c r="A38" s="2">
        <v>2</v>
      </c>
      <c r="B38" s="9">
        <v>100.4</v>
      </c>
      <c r="C38" s="9">
        <v>100.1</v>
      </c>
      <c r="D38" s="9">
        <v>99.9</v>
      </c>
      <c r="E38" s="9">
        <v>98.8</v>
      </c>
      <c r="F38" s="9">
        <v>100.3</v>
      </c>
      <c r="G38" s="9">
        <v>101.6</v>
      </c>
      <c r="H38" s="9">
        <v>101.2</v>
      </c>
      <c r="I38" s="9">
        <v>100.7</v>
      </c>
      <c r="J38" s="9">
        <v>101.5</v>
      </c>
      <c r="K38" s="9">
        <v>100.6</v>
      </c>
      <c r="L38" s="9">
        <v>101.4</v>
      </c>
      <c r="M38" s="9">
        <v>100.5</v>
      </c>
      <c r="N38" s="5"/>
      <c r="O38" s="5">
        <f t="shared" si="16"/>
        <v>100.58333333333336</v>
      </c>
      <c r="P38" s="5">
        <f t="shared" si="17"/>
        <v>0.79410708384075102</v>
      </c>
      <c r="Q38" s="5"/>
      <c r="R38" s="9">
        <v>100.5</v>
      </c>
      <c r="S38" s="9">
        <v>101.7</v>
      </c>
      <c r="T38" s="9">
        <v>100.6</v>
      </c>
      <c r="U38" s="9">
        <v>101.6</v>
      </c>
      <c r="V38" s="9">
        <v>101.6</v>
      </c>
      <c r="W38" s="9">
        <v>100.6</v>
      </c>
      <c r="X38" s="9">
        <v>102</v>
      </c>
      <c r="Y38" s="9">
        <v>101.2</v>
      </c>
      <c r="Z38" s="9">
        <v>101.9</v>
      </c>
      <c r="AA38" s="9">
        <v>104</v>
      </c>
      <c r="AB38" s="9">
        <v>102.4</v>
      </c>
      <c r="AC38" s="9">
        <v>103.4</v>
      </c>
      <c r="AD38" s="5"/>
      <c r="AE38" s="5">
        <f t="shared" si="18"/>
        <v>101.79166666666669</v>
      </c>
      <c r="AF38" s="5">
        <f t="shared" si="19"/>
        <v>1.0799480907839432</v>
      </c>
      <c r="AG38" s="5"/>
      <c r="AH38" s="9">
        <v>101.8</v>
      </c>
      <c r="AI38" s="9">
        <v>102.5</v>
      </c>
      <c r="AJ38" s="9">
        <v>101</v>
      </c>
      <c r="AK38" s="9">
        <v>99.8</v>
      </c>
      <c r="AL38" s="9">
        <v>101.3</v>
      </c>
      <c r="AM38" s="9">
        <v>101.6</v>
      </c>
      <c r="AN38" s="9">
        <v>100.4</v>
      </c>
      <c r="AO38" s="9">
        <v>101.9</v>
      </c>
      <c r="AP38" s="9">
        <v>101.7</v>
      </c>
      <c r="AQ38" s="9">
        <v>101.3</v>
      </c>
      <c r="AR38" s="9">
        <v>100.5</v>
      </c>
      <c r="AS38" s="9">
        <v>102.2</v>
      </c>
      <c r="AT38" s="5"/>
      <c r="AU38" s="5">
        <f t="shared" si="20"/>
        <v>101.33333333333333</v>
      </c>
      <c r="AV38" s="5">
        <f t="shared" si="21"/>
        <v>0.79123991687768558</v>
      </c>
      <c r="AW38" s="5"/>
      <c r="AX38" s="9">
        <v>101.9</v>
      </c>
      <c r="AY38" s="9">
        <v>100.9</v>
      </c>
      <c r="AZ38" s="9">
        <v>100.8</v>
      </c>
      <c r="BA38" s="9">
        <v>99.8</v>
      </c>
      <c r="BB38" s="9">
        <v>101.1</v>
      </c>
      <c r="BC38" s="9">
        <v>101.2</v>
      </c>
      <c r="BD38" s="9">
        <v>100.9</v>
      </c>
      <c r="BE38" s="9">
        <v>101.9</v>
      </c>
      <c r="BF38" s="9">
        <v>100.6</v>
      </c>
      <c r="BG38" s="9">
        <v>101.6</v>
      </c>
      <c r="BH38" s="9">
        <v>102.6</v>
      </c>
      <c r="BI38" s="9">
        <v>102.5</v>
      </c>
      <c r="BJ38" s="5"/>
      <c r="BK38" s="5">
        <f t="shared" si="22"/>
        <v>101.31666666666666</v>
      </c>
      <c r="BL38" s="5">
        <f t="shared" si="23"/>
        <v>0.81445278152470824</v>
      </c>
    </row>
    <row r="39" spans="1:64" x14ac:dyDescent="0.2">
      <c r="A39" s="2">
        <v>3</v>
      </c>
      <c r="B39" s="9">
        <v>100.4</v>
      </c>
      <c r="C39" s="9">
        <v>100.9</v>
      </c>
      <c r="D39" s="9">
        <v>101</v>
      </c>
      <c r="E39" s="9">
        <v>99.6</v>
      </c>
      <c r="F39" s="9">
        <v>100</v>
      </c>
      <c r="G39" s="9">
        <v>102.2</v>
      </c>
      <c r="H39" s="9">
        <v>101.9</v>
      </c>
      <c r="I39" s="9">
        <v>102.3</v>
      </c>
      <c r="J39" s="9">
        <v>103.3</v>
      </c>
      <c r="K39" s="9">
        <v>101.8</v>
      </c>
      <c r="L39" s="9">
        <v>103.3</v>
      </c>
      <c r="M39" s="9">
        <v>100.6</v>
      </c>
      <c r="N39" s="5"/>
      <c r="O39" s="5">
        <f t="shared" si="16"/>
        <v>101.44166666666665</v>
      </c>
      <c r="P39" s="5">
        <f t="shared" si="17"/>
        <v>1.2176417844142482</v>
      </c>
      <c r="Q39" s="5"/>
      <c r="R39" s="9">
        <v>102.3</v>
      </c>
      <c r="S39" s="9">
        <v>103.6</v>
      </c>
      <c r="T39" s="9">
        <v>103</v>
      </c>
      <c r="U39" s="9">
        <v>102.8</v>
      </c>
      <c r="V39" s="9">
        <v>102.8</v>
      </c>
      <c r="W39" s="9">
        <v>101.6</v>
      </c>
      <c r="X39" s="9">
        <v>103.9</v>
      </c>
      <c r="Y39" s="9">
        <v>103.6</v>
      </c>
      <c r="Z39" s="9">
        <v>104.3</v>
      </c>
      <c r="AA39" s="9">
        <v>106.2</v>
      </c>
      <c r="AB39" s="9">
        <v>103.1</v>
      </c>
      <c r="AC39" s="9">
        <v>105.4</v>
      </c>
      <c r="AD39" s="5"/>
      <c r="AE39" s="5">
        <f t="shared" si="18"/>
        <v>103.55</v>
      </c>
      <c r="AF39" s="5">
        <f t="shared" si="19"/>
        <v>1.2838153364802216</v>
      </c>
      <c r="AG39" s="5"/>
      <c r="AH39" s="9">
        <v>103.7</v>
      </c>
      <c r="AI39" s="9">
        <v>104</v>
      </c>
      <c r="AJ39" s="9">
        <v>101.6</v>
      </c>
      <c r="AK39" s="9">
        <v>102.5</v>
      </c>
      <c r="AL39" s="9">
        <v>104</v>
      </c>
      <c r="AM39" s="9">
        <v>104.6</v>
      </c>
      <c r="AN39" s="9">
        <v>101.3</v>
      </c>
      <c r="AO39" s="9">
        <v>102.7</v>
      </c>
      <c r="AP39" s="9">
        <v>103</v>
      </c>
      <c r="AQ39" s="9">
        <v>102.8</v>
      </c>
      <c r="AR39" s="9">
        <v>101.4</v>
      </c>
      <c r="AS39" s="9">
        <v>102.6</v>
      </c>
      <c r="AT39" s="5"/>
      <c r="AU39" s="5">
        <f t="shared" si="20"/>
        <v>102.85000000000001</v>
      </c>
      <c r="AV39" s="5">
        <f t="shared" si="21"/>
        <v>1.0757661117885833</v>
      </c>
      <c r="AW39" s="5"/>
      <c r="AX39" s="9">
        <v>101.2</v>
      </c>
      <c r="AY39" s="9">
        <v>101.6</v>
      </c>
      <c r="AZ39" s="9">
        <v>100.7</v>
      </c>
      <c r="BA39" s="9">
        <v>102.3</v>
      </c>
      <c r="BB39" s="9">
        <v>103.4</v>
      </c>
      <c r="BC39" s="9">
        <v>103.6</v>
      </c>
      <c r="BD39" s="9">
        <v>103.6</v>
      </c>
      <c r="BE39" s="9">
        <v>103.9</v>
      </c>
      <c r="BF39" s="9">
        <v>102.2</v>
      </c>
      <c r="BG39" s="9">
        <v>103.9</v>
      </c>
      <c r="BH39" s="9">
        <v>104.7</v>
      </c>
      <c r="BI39" s="9">
        <v>102.6</v>
      </c>
      <c r="BJ39" s="5"/>
      <c r="BK39" s="5">
        <f t="shared" si="22"/>
        <v>102.80833333333334</v>
      </c>
      <c r="BL39" s="5">
        <f t="shared" si="23"/>
        <v>1.2332207155790624</v>
      </c>
    </row>
    <row r="40" spans="1:64" x14ac:dyDescent="0.2">
      <c r="A40" s="2">
        <v>4</v>
      </c>
      <c r="B40" s="9"/>
      <c r="C40" s="9"/>
      <c r="D40" s="9"/>
      <c r="E40" s="9"/>
      <c r="F40" s="9"/>
      <c r="G40" s="9"/>
      <c r="H40" s="9">
        <v>102.6</v>
      </c>
      <c r="I40" s="9">
        <v>103.6</v>
      </c>
      <c r="J40" s="9">
        <v>104.7</v>
      </c>
      <c r="K40" s="9">
        <v>107.2</v>
      </c>
      <c r="L40" s="9">
        <v>103</v>
      </c>
      <c r="M40" s="9">
        <v>102.5</v>
      </c>
      <c r="N40" s="5"/>
      <c r="O40" s="5">
        <f t="shared" si="16"/>
        <v>103.93333333333332</v>
      </c>
      <c r="P40" s="5">
        <f t="shared" si="17"/>
        <v>1.7929491533969042</v>
      </c>
      <c r="Q40" s="5"/>
      <c r="R40" s="9"/>
      <c r="S40" s="9"/>
      <c r="T40" s="9"/>
      <c r="U40" s="9"/>
      <c r="V40" s="9"/>
      <c r="W40" s="9"/>
      <c r="X40" s="9">
        <v>106.6</v>
      </c>
      <c r="Y40" s="9">
        <v>105.5</v>
      </c>
      <c r="Z40" s="9">
        <v>106.2</v>
      </c>
      <c r="AA40" s="9">
        <v>107.4</v>
      </c>
      <c r="AB40" s="9">
        <v>104.7</v>
      </c>
      <c r="AC40" s="9">
        <v>106.7</v>
      </c>
      <c r="AD40" s="5"/>
      <c r="AE40" s="5">
        <f t="shared" si="18"/>
        <v>106.18333333333335</v>
      </c>
      <c r="AF40" s="5">
        <f t="shared" si="19"/>
        <v>0.95794919837466708</v>
      </c>
      <c r="AG40" s="5"/>
      <c r="AH40" s="9"/>
      <c r="AI40" s="9"/>
      <c r="AJ40" s="9"/>
      <c r="AK40" s="9"/>
      <c r="AL40" s="9"/>
      <c r="AM40" s="9"/>
      <c r="AN40" s="9">
        <v>103.5</v>
      </c>
      <c r="AO40" s="9">
        <v>104.9</v>
      </c>
      <c r="AP40" s="9">
        <v>103.9</v>
      </c>
      <c r="AQ40" s="9">
        <v>103.7</v>
      </c>
      <c r="AR40" s="9">
        <v>101.9</v>
      </c>
      <c r="AS40" s="9">
        <v>103.3</v>
      </c>
      <c r="AT40" s="5"/>
      <c r="AU40" s="5">
        <f t="shared" si="20"/>
        <v>103.53333333333332</v>
      </c>
      <c r="AV40" s="5">
        <f t="shared" si="21"/>
        <v>0.97502136728723399</v>
      </c>
      <c r="AW40" s="5"/>
      <c r="AX40" s="9"/>
      <c r="AY40" s="9"/>
      <c r="AZ40" s="9"/>
      <c r="BA40" s="9"/>
      <c r="BB40" s="9"/>
      <c r="BC40" s="9"/>
      <c r="BD40" s="9">
        <v>104.9</v>
      </c>
      <c r="BE40" s="9">
        <v>104.4</v>
      </c>
      <c r="BF40" s="9">
        <v>102.2</v>
      </c>
      <c r="BG40" s="9">
        <v>105</v>
      </c>
      <c r="BH40" s="9">
        <v>104.7</v>
      </c>
      <c r="BI40" s="9">
        <v>103.1</v>
      </c>
      <c r="BJ40" s="5"/>
      <c r="BK40" s="5">
        <f t="shared" si="22"/>
        <v>104.05000000000001</v>
      </c>
      <c r="BL40" s="5">
        <f t="shared" si="23"/>
        <v>1.139736811724533</v>
      </c>
    </row>
    <row r="41" spans="1:64" x14ac:dyDescent="0.2">
      <c r="A41" s="2">
        <v>5</v>
      </c>
      <c r="B41" s="9"/>
      <c r="C41" s="9"/>
      <c r="D41" s="9"/>
      <c r="E41" s="9"/>
      <c r="F41" s="9"/>
      <c r="G41" s="9"/>
      <c r="H41" s="9">
        <v>104</v>
      </c>
      <c r="I41" s="9">
        <v>103.9</v>
      </c>
      <c r="J41" s="9">
        <v>103.2</v>
      </c>
      <c r="K41" s="9">
        <v>104.6</v>
      </c>
      <c r="L41" s="9">
        <v>101</v>
      </c>
      <c r="M41" s="9">
        <v>103.7</v>
      </c>
      <c r="N41" s="5"/>
      <c r="O41" s="5">
        <f t="shared" si="16"/>
        <v>103.40000000000002</v>
      </c>
      <c r="P41" s="5">
        <f t="shared" si="17"/>
        <v>1.2601587201618687</v>
      </c>
      <c r="Q41" s="5"/>
      <c r="R41" s="9"/>
      <c r="S41" s="9"/>
      <c r="T41" s="9"/>
      <c r="U41" s="9"/>
      <c r="V41" s="9"/>
      <c r="W41" s="9"/>
      <c r="X41" s="9">
        <v>106.5</v>
      </c>
      <c r="Y41" s="9">
        <v>107.7</v>
      </c>
      <c r="Z41" s="9">
        <v>107.7</v>
      </c>
      <c r="AA41" s="9">
        <v>109.2</v>
      </c>
      <c r="AB41" s="9">
        <v>106.1</v>
      </c>
      <c r="AC41" s="9">
        <v>107.5</v>
      </c>
      <c r="AD41" s="5"/>
      <c r="AE41" s="5">
        <f t="shared" si="18"/>
        <v>107.44999999999999</v>
      </c>
      <c r="AF41" s="5">
        <f t="shared" si="19"/>
        <v>1.0876580344943008</v>
      </c>
      <c r="AG41" s="5"/>
      <c r="AH41" s="9"/>
      <c r="AI41" s="9"/>
      <c r="AJ41" s="9"/>
      <c r="AK41" s="9"/>
      <c r="AL41" s="9"/>
      <c r="AM41" s="9"/>
      <c r="AN41" s="9">
        <v>102.9</v>
      </c>
      <c r="AO41" s="9">
        <v>104.6</v>
      </c>
      <c r="AP41" s="9">
        <v>104.5</v>
      </c>
      <c r="AQ41" s="9">
        <v>104.9</v>
      </c>
      <c r="AR41" s="9">
        <v>103.9</v>
      </c>
      <c r="AS41" s="9">
        <v>103.9</v>
      </c>
      <c r="AT41" s="5"/>
      <c r="AU41" s="5">
        <f t="shared" si="20"/>
        <v>104.11666666666666</v>
      </c>
      <c r="AV41" s="5">
        <f t="shared" si="21"/>
        <v>0.71670542530851788</v>
      </c>
      <c r="AW41" s="5"/>
      <c r="AX41" s="9"/>
      <c r="AY41" s="9"/>
      <c r="AZ41" s="9"/>
      <c r="BA41" s="9"/>
      <c r="BB41" s="9"/>
      <c r="BC41" s="9"/>
      <c r="BD41" s="9">
        <v>105.6</v>
      </c>
      <c r="BE41" s="9">
        <v>105.2</v>
      </c>
      <c r="BF41" s="9">
        <v>102.7</v>
      </c>
      <c r="BG41" s="9">
        <v>106.9</v>
      </c>
      <c r="BH41" s="9">
        <v>105.7</v>
      </c>
      <c r="BI41" s="9">
        <v>103.8</v>
      </c>
      <c r="BJ41" s="5"/>
      <c r="BK41" s="5">
        <f t="shared" si="22"/>
        <v>104.98333333333333</v>
      </c>
      <c r="BL41" s="5">
        <f t="shared" si="23"/>
        <v>1.4985548594117832</v>
      </c>
    </row>
    <row r="42" spans="1:64" x14ac:dyDescent="0.2">
      <c r="A42" s="2">
        <v>6</v>
      </c>
      <c r="B42" s="9"/>
      <c r="C42" s="9"/>
      <c r="D42" s="9"/>
      <c r="E42" s="9"/>
      <c r="F42" s="9"/>
      <c r="G42" s="9"/>
      <c r="H42" s="9">
        <v>105.7</v>
      </c>
      <c r="I42" s="9">
        <v>104.1</v>
      </c>
      <c r="J42" s="9">
        <v>102.6</v>
      </c>
      <c r="K42" s="9">
        <v>104</v>
      </c>
      <c r="L42" s="9">
        <v>99.4</v>
      </c>
      <c r="M42" s="9">
        <v>104.4</v>
      </c>
      <c r="N42" s="5"/>
      <c r="O42" s="5">
        <f t="shared" si="16"/>
        <v>103.36666666666666</v>
      </c>
      <c r="P42" s="5">
        <f t="shared" si="17"/>
        <v>2.1805198157014449</v>
      </c>
      <c r="Q42" s="5"/>
      <c r="R42" s="9"/>
      <c r="S42" s="9"/>
      <c r="T42" s="9"/>
      <c r="U42" s="9"/>
      <c r="V42" s="9"/>
      <c r="W42" s="9"/>
      <c r="X42" s="9">
        <v>106.4</v>
      </c>
      <c r="Y42" s="9">
        <v>108.7</v>
      </c>
      <c r="Z42" s="9">
        <v>119.5</v>
      </c>
      <c r="AA42" s="9">
        <v>107.7</v>
      </c>
      <c r="AB42" s="9">
        <v>106.1</v>
      </c>
      <c r="AC42" s="9">
        <v>109.6</v>
      </c>
      <c r="AD42" s="5"/>
      <c r="AE42" s="5">
        <f t="shared" si="18"/>
        <v>109.66666666666667</v>
      </c>
      <c r="AF42" s="5">
        <f t="shared" si="19"/>
        <v>4.9978662113612708</v>
      </c>
      <c r="AG42" s="5"/>
      <c r="AH42" s="9"/>
      <c r="AI42" s="9"/>
      <c r="AJ42" s="9"/>
      <c r="AK42" s="9"/>
      <c r="AL42" s="9"/>
      <c r="AM42" s="9"/>
      <c r="AN42" s="9">
        <v>103.1</v>
      </c>
      <c r="AO42" s="9">
        <v>106.6</v>
      </c>
      <c r="AP42" s="9">
        <v>106.4</v>
      </c>
      <c r="AQ42" s="9">
        <v>105.4</v>
      </c>
      <c r="AR42" s="9">
        <v>104.7</v>
      </c>
      <c r="AS42" s="9">
        <v>114.3</v>
      </c>
      <c r="AT42" s="5"/>
      <c r="AU42" s="5">
        <f t="shared" si="20"/>
        <v>106.75</v>
      </c>
      <c r="AV42" s="5">
        <f t="shared" si="21"/>
        <v>3.9113936135346941</v>
      </c>
      <c r="AW42" s="5"/>
      <c r="AX42" s="9"/>
      <c r="AY42" s="9"/>
      <c r="AZ42" s="9"/>
      <c r="BA42" s="9"/>
      <c r="BB42" s="9"/>
      <c r="BC42" s="9"/>
      <c r="BD42" s="9">
        <v>105.4</v>
      </c>
      <c r="BE42" s="9">
        <v>105.2</v>
      </c>
      <c r="BF42" s="9">
        <v>102.9</v>
      </c>
      <c r="BG42" s="9">
        <v>105.7</v>
      </c>
      <c r="BH42" s="9">
        <v>102.5</v>
      </c>
      <c r="BI42" s="9">
        <v>103.8</v>
      </c>
      <c r="BJ42" s="5"/>
      <c r="BK42" s="5">
        <f t="shared" si="22"/>
        <v>104.25</v>
      </c>
      <c r="BL42" s="5">
        <f t="shared" si="23"/>
        <v>1.3722244714331553</v>
      </c>
    </row>
    <row r="43" spans="1:64" x14ac:dyDescent="0.2">
      <c r="A43" s="2">
        <v>7</v>
      </c>
      <c r="B43" s="9"/>
      <c r="C43" s="9"/>
      <c r="D43" s="9"/>
      <c r="E43" s="9"/>
      <c r="F43" s="9"/>
      <c r="G43" s="9"/>
      <c r="H43" s="9">
        <v>106.8</v>
      </c>
      <c r="I43" s="9">
        <v>104.4</v>
      </c>
      <c r="J43" s="9">
        <v>104.9</v>
      </c>
      <c r="K43" s="9">
        <v>101.7</v>
      </c>
      <c r="L43" s="9">
        <v>100.5</v>
      </c>
      <c r="M43" s="9">
        <v>105.8</v>
      </c>
      <c r="N43" s="5"/>
      <c r="O43" s="5">
        <f t="shared" si="16"/>
        <v>104.01666666666665</v>
      </c>
      <c r="P43" s="5">
        <f t="shared" si="17"/>
        <v>2.4326254678159276</v>
      </c>
      <c r="Q43" s="5"/>
      <c r="R43" s="9"/>
      <c r="S43" s="9"/>
      <c r="T43" s="9"/>
      <c r="U43" s="9"/>
      <c r="V43" s="9"/>
      <c r="W43" s="9"/>
      <c r="X43" s="9">
        <v>104.5</v>
      </c>
      <c r="Y43" s="9">
        <v>105.9</v>
      </c>
      <c r="Z43" s="9">
        <v>119.9</v>
      </c>
      <c r="AA43" s="9">
        <v>108.6</v>
      </c>
      <c r="AB43" s="9">
        <v>105.6</v>
      </c>
      <c r="AC43" s="9">
        <v>108.9</v>
      </c>
      <c r="AD43" s="5"/>
      <c r="AE43" s="5">
        <f t="shared" si="18"/>
        <v>108.89999999999999</v>
      </c>
      <c r="AF43" s="5">
        <f t="shared" si="19"/>
        <v>5.6628614674915037</v>
      </c>
      <c r="AG43" s="5"/>
      <c r="AH43" s="9"/>
      <c r="AI43" s="9"/>
      <c r="AJ43" s="9"/>
      <c r="AK43" s="9"/>
      <c r="AL43" s="9"/>
      <c r="AM43" s="9"/>
      <c r="AN43" s="9">
        <v>103</v>
      </c>
      <c r="AO43" s="9">
        <v>106.6</v>
      </c>
      <c r="AP43" s="9">
        <v>106.3</v>
      </c>
      <c r="AQ43" s="9">
        <v>105.4</v>
      </c>
      <c r="AR43" s="9">
        <v>103.4</v>
      </c>
      <c r="AS43" s="9">
        <v>108.9</v>
      </c>
      <c r="AT43" s="5"/>
      <c r="AU43" s="5">
        <f t="shared" si="20"/>
        <v>105.59999999999998</v>
      </c>
      <c r="AV43" s="5">
        <f t="shared" si="21"/>
        <v>2.1918029108475969</v>
      </c>
      <c r="AW43" s="5"/>
      <c r="AX43" s="9"/>
      <c r="AY43" s="9"/>
      <c r="AZ43" s="9"/>
      <c r="BA43" s="9"/>
      <c r="BB43" s="9"/>
      <c r="BC43" s="9"/>
      <c r="BD43" s="9">
        <v>106.5</v>
      </c>
      <c r="BE43" s="9">
        <v>104.3</v>
      </c>
      <c r="BF43" s="9">
        <v>102.2</v>
      </c>
      <c r="BG43" s="9">
        <v>106.8</v>
      </c>
      <c r="BH43" s="9">
        <v>102.7</v>
      </c>
      <c r="BI43" s="9">
        <v>102.1</v>
      </c>
      <c r="BJ43" s="5"/>
      <c r="BK43" s="5">
        <f t="shared" si="22"/>
        <v>104.10000000000001</v>
      </c>
      <c r="BL43" s="5">
        <f t="shared" si="23"/>
        <v>2.1288494545176269</v>
      </c>
    </row>
    <row r="44" spans="1:64" x14ac:dyDescent="0.2">
      <c r="A44" s="2">
        <v>8</v>
      </c>
      <c r="B44" s="9"/>
      <c r="C44" s="9"/>
      <c r="D44" s="9"/>
      <c r="E44" s="9"/>
      <c r="F44" s="9"/>
      <c r="G44" s="9"/>
      <c r="H44" s="9">
        <v>103.7</v>
      </c>
      <c r="I44" s="9">
        <v>103.5</v>
      </c>
      <c r="J44" s="9">
        <v>103.3</v>
      </c>
      <c r="K44" s="9">
        <v>101.1</v>
      </c>
      <c r="L44" s="9">
        <v>98.3</v>
      </c>
      <c r="M44" s="9">
        <v>98.4</v>
      </c>
      <c r="N44" s="5"/>
      <c r="O44" s="5">
        <f t="shared" si="16"/>
        <v>101.38333333333334</v>
      </c>
      <c r="P44" s="5">
        <f t="shared" si="17"/>
        <v>2.5301515106148611</v>
      </c>
      <c r="Q44" s="5"/>
      <c r="R44" s="9"/>
      <c r="S44" s="9"/>
      <c r="T44" s="9"/>
      <c r="U44" s="9"/>
      <c r="V44" s="9"/>
      <c r="W44" s="9"/>
      <c r="X44" s="9">
        <v>103</v>
      </c>
      <c r="Y44" s="9">
        <v>103.3</v>
      </c>
      <c r="Z44" s="9">
        <v>118.3</v>
      </c>
      <c r="AA44" s="9">
        <v>106.8</v>
      </c>
      <c r="AB44" s="9">
        <v>104.7</v>
      </c>
      <c r="AC44" s="9">
        <v>105.9</v>
      </c>
      <c r="AD44" s="5"/>
      <c r="AE44" s="5">
        <f t="shared" si="18"/>
        <v>107</v>
      </c>
      <c r="AF44" s="5">
        <f t="shared" si="19"/>
        <v>5.7257313943285872</v>
      </c>
      <c r="AG44" s="5"/>
      <c r="AH44" s="9"/>
      <c r="AI44" s="9"/>
      <c r="AJ44" s="9"/>
      <c r="AK44" s="9"/>
      <c r="AL44" s="9"/>
      <c r="AM44" s="9"/>
      <c r="AN44" s="9">
        <v>105.6</v>
      </c>
      <c r="AO44" s="9">
        <v>106.6</v>
      </c>
      <c r="AP44" s="9">
        <v>106.3</v>
      </c>
      <c r="AQ44" s="9">
        <v>105.5</v>
      </c>
      <c r="AR44" s="9">
        <v>103.5</v>
      </c>
      <c r="AS44" s="9">
        <v>112.2</v>
      </c>
      <c r="AT44" s="5"/>
      <c r="AU44" s="5">
        <f t="shared" si="20"/>
        <v>106.61666666666667</v>
      </c>
      <c r="AV44" s="5">
        <f t="shared" si="21"/>
        <v>2.9417115199602213</v>
      </c>
      <c r="AW44" s="5"/>
      <c r="AX44" s="9"/>
      <c r="AY44" s="9"/>
      <c r="AZ44" s="9"/>
      <c r="BA44" s="9"/>
      <c r="BB44" s="9"/>
      <c r="BC44" s="9"/>
      <c r="BD44" s="9">
        <v>104.3</v>
      </c>
      <c r="BE44" s="9">
        <v>105</v>
      </c>
      <c r="BF44" s="9">
        <v>101.1</v>
      </c>
      <c r="BG44" s="9">
        <v>107.6</v>
      </c>
      <c r="BH44" s="9">
        <v>102.1</v>
      </c>
      <c r="BI44" s="9">
        <v>101.7</v>
      </c>
      <c r="BJ44" s="5"/>
      <c r="BK44" s="5">
        <f t="shared" si="22"/>
        <v>103.63333333333334</v>
      </c>
      <c r="BL44" s="5">
        <f t="shared" si="23"/>
        <v>2.4719762674157422</v>
      </c>
    </row>
    <row r="45" spans="1:64" x14ac:dyDescent="0.2">
      <c r="A45" s="2">
        <v>9</v>
      </c>
      <c r="B45" s="9"/>
      <c r="C45" s="9"/>
      <c r="D45" s="9"/>
      <c r="E45" s="9"/>
      <c r="F45" s="9"/>
      <c r="G45" s="9"/>
      <c r="H45" s="9">
        <v>101.9</v>
      </c>
      <c r="I45" s="9">
        <v>103.5</v>
      </c>
      <c r="J45" s="9">
        <v>105.2</v>
      </c>
      <c r="K45" s="9">
        <v>101.1</v>
      </c>
      <c r="L45" s="9">
        <v>98.3</v>
      </c>
      <c r="M45" s="9">
        <v>107.9</v>
      </c>
      <c r="N45" s="5"/>
      <c r="O45" s="5">
        <f t="shared" si="16"/>
        <v>102.98333333333335</v>
      </c>
      <c r="P45" s="5">
        <f t="shared" si="17"/>
        <v>3.346889102833658</v>
      </c>
      <c r="Q45" s="5"/>
      <c r="R45" s="9"/>
      <c r="S45" s="9"/>
      <c r="T45" s="9"/>
      <c r="U45" s="9"/>
      <c r="V45" s="9"/>
      <c r="W45" s="9"/>
      <c r="X45" s="9">
        <v>100.6</v>
      </c>
      <c r="Y45" s="9">
        <v>107.1</v>
      </c>
      <c r="Z45" s="9">
        <v>118.3</v>
      </c>
      <c r="AA45" s="9">
        <v>104.9</v>
      </c>
      <c r="AB45" s="9">
        <v>103</v>
      </c>
      <c r="AC45" s="9">
        <v>105.7</v>
      </c>
      <c r="AD45" s="5"/>
      <c r="AE45" s="5">
        <f t="shared" si="18"/>
        <v>106.60000000000001</v>
      </c>
      <c r="AF45" s="5">
        <f t="shared" si="19"/>
        <v>6.1611687202997443</v>
      </c>
      <c r="AG45" s="5"/>
      <c r="AH45" s="9"/>
      <c r="AI45" s="9"/>
      <c r="AJ45" s="9"/>
      <c r="AK45" s="9"/>
      <c r="AL45" s="9"/>
      <c r="AM45" s="9"/>
      <c r="AN45" s="9">
        <v>106.1</v>
      </c>
      <c r="AO45" s="9">
        <v>106.5</v>
      </c>
      <c r="AP45" s="9">
        <v>106.2</v>
      </c>
      <c r="AQ45" s="9">
        <v>104.2</v>
      </c>
      <c r="AR45" s="9">
        <v>102.8</v>
      </c>
      <c r="AS45" s="9">
        <v>112</v>
      </c>
      <c r="AT45" s="5"/>
      <c r="AU45" s="5">
        <f t="shared" si="20"/>
        <v>106.3</v>
      </c>
      <c r="AV45" s="5">
        <f t="shared" si="21"/>
        <v>3.1381523226255292</v>
      </c>
      <c r="AW45" s="5"/>
      <c r="AX45" s="9"/>
      <c r="AY45" s="9"/>
      <c r="AZ45" s="9"/>
      <c r="BA45" s="9"/>
      <c r="BB45" s="9"/>
      <c r="BC45" s="9"/>
      <c r="BD45" s="9">
        <v>102.9</v>
      </c>
      <c r="BE45" s="9">
        <v>103</v>
      </c>
      <c r="BF45" s="9">
        <v>99.6</v>
      </c>
      <c r="BG45" s="9">
        <v>107.5</v>
      </c>
      <c r="BH45" s="9">
        <v>101</v>
      </c>
      <c r="BI45" s="9">
        <v>109.2</v>
      </c>
      <c r="BJ45" s="5"/>
      <c r="BK45" s="5">
        <f t="shared" si="22"/>
        <v>103.86666666666667</v>
      </c>
      <c r="BL45" s="5">
        <f t="shared" si="23"/>
        <v>3.73505912492248</v>
      </c>
    </row>
    <row r="46" spans="1:64" x14ac:dyDescent="0.2">
      <c r="A46" s="2">
        <v>10</v>
      </c>
      <c r="B46" s="9"/>
      <c r="C46" s="9"/>
      <c r="D46" s="9"/>
      <c r="E46" s="9"/>
      <c r="F46" s="9"/>
      <c r="G46" s="9"/>
      <c r="H46" s="9">
        <v>99.1</v>
      </c>
      <c r="I46" s="9">
        <v>105.7</v>
      </c>
      <c r="J46" s="9">
        <v>111.4</v>
      </c>
      <c r="K46" s="9">
        <v>102</v>
      </c>
      <c r="L46" s="9">
        <v>98.9</v>
      </c>
      <c r="M46" s="9">
        <v>107.9</v>
      </c>
      <c r="N46" s="5"/>
      <c r="O46" s="5">
        <f t="shared" si="16"/>
        <v>104.16666666666667</v>
      </c>
      <c r="P46" s="5">
        <f t="shared" si="17"/>
        <v>5.0341500441153615</v>
      </c>
      <c r="Q46" s="5"/>
      <c r="R46" s="9"/>
      <c r="S46" s="9"/>
      <c r="T46" s="9"/>
      <c r="U46" s="9"/>
      <c r="V46" s="9"/>
      <c r="W46" s="9"/>
      <c r="X46" s="9">
        <v>99.3</v>
      </c>
      <c r="Y46" s="9">
        <v>105.6</v>
      </c>
      <c r="Z46" s="9">
        <v>118.1</v>
      </c>
      <c r="AA46" s="9">
        <v>102.8</v>
      </c>
      <c r="AB46" s="9">
        <v>104.2</v>
      </c>
      <c r="AC46" s="9">
        <v>105.6</v>
      </c>
      <c r="AD46" s="5"/>
      <c r="AE46" s="5">
        <f t="shared" si="18"/>
        <v>105.93333333333334</v>
      </c>
      <c r="AF46" s="5">
        <f t="shared" si="19"/>
        <v>6.4042694092821124</v>
      </c>
      <c r="AG46" s="5"/>
      <c r="AH46" s="9"/>
      <c r="AI46" s="9"/>
      <c r="AJ46" s="9"/>
      <c r="AK46" s="9"/>
      <c r="AL46" s="9"/>
      <c r="AM46" s="9"/>
      <c r="AN46" s="9">
        <v>106.2</v>
      </c>
      <c r="AO46" s="9">
        <v>104.9</v>
      </c>
      <c r="AP46" s="9">
        <v>105.2</v>
      </c>
      <c r="AQ46" s="9">
        <v>103.7</v>
      </c>
      <c r="AR46" s="9">
        <v>103.5</v>
      </c>
      <c r="AS46" s="9">
        <v>113</v>
      </c>
      <c r="AT46" s="5"/>
      <c r="AU46" s="5">
        <f t="shared" si="20"/>
        <v>106.08333333333333</v>
      </c>
      <c r="AV46" s="5">
        <f t="shared" si="21"/>
        <v>3.532374083625156</v>
      </c>
      <c r="AW46" s="5"/>
      <c r="AX46" s="9"/>
      <c r="AY46" s="9"/>
      <c r="AZ46" s="9"/>
      <c r="BA46" s="9"/>
      <c r="BB46" s="9"/>
      <c r="BC46" s="9"/>
      <c r="BD46" s="9">
        <v>102.8</v>
      </c>
      <c r="BE46" s="9">
        <v>102.5</v>
      </c>
      <c r="BF46" s="9">
        <v>97.5</v>
      </c>
      <c r="BG46" s="9">
        <v>105.8</v>
      </c>
      <c r="BH46" s="9">
        <v>99.5</v>
      </c>
      <c r="BI46" s="9">
        <v>107</v>
      </c>
      <c r="BJ46" s="5"/>
      <c r="BK46" s="5">
        <f t="shared" si="22"/>
        <v>102.51666666666667</v>
      </c>
      <c r="BL46" s="5">
        <f t="shared" si="23"/>
        <v>3.6118785509297875</v>
      </c>
    </row>
    <row r="47" spans="1:64" x14ac:dyDescent="0.2">
      <c r="A47" s="2">
        <v>11</v>
      </c>
      <c r="B47" s="9"/>
      <c r="C47" s="9"/>
      <c r="D47" s="9"/>
      <c r="E47" s="9"/>
      <c r="F47" s="9"/>
      <c r="G47" s="9"/>
      <c r="H47" s="9">
        <v>109.8</v>
      </c>
      <c r="I47" s="9">
        <v>106.9</v>
      </c>
      <c r="J47" s="9">
        <v>111.5</v>
      </c>
      <c r="K47" s="9">
        <v>108.6</v>
      </c>
      <c r="L47" s="9">
        <v>106.7</v>
      </c>
      <c r="M47" s="9">
        <v>107.6</v>
      </c>
      <c r="N47" s="5"/>
      <c r="O47" s="5">
        <f t="shared" si="16"/>
        <v>108.51666666666667</v>
      </c>
      <c r="P47" s="5">
        <f t="shared" si="17"/>
        <v>1.8605554726120532</v>
      </c>
      <c r="Q47" s="5"/>
      <c r="R47" s="9"/>
      <c r="S47" s="9"/>
      <c r="T47" s="9"/>
      <c r="U47" s="9"/>
      <c r="V47" s="9"/>
      <c r="W47" s="9"/>
      <c r="X47" s="9">
        <v>113.9</v>
      </c>
      <c r="Y47" s="9">
        <v>115</v>
      </c>
      <c r="Z47" s="9">
        <v>117.2</v>
      </c>
      <c r="AA47" s="9">
        <v>115.5</v>
      </c>
      <c r="AB47" s="9">
        <v>111.6</v>
      </c>
      <c r="AC47" s="9">
        <v>113.8</v>
      </c>
      <c r="AD47" s="5"/>
      <c r="AE47" s="5">
        <f t="shared" si="18"/>
        <v>114.5</v>
      </c>
      <c r="AF47" s="5">
        <f t="shared" si="19"/>
        <v>1.8867962264113232</v>
      </c>
      <c r="AG47" s="5"/>
      <c r="AH47" s="9"/>
      <c r="AI47" s="9"/>
      <c r="AJ47" s="9"/>
      <c r="AK47" s="9"/>
      <c r="AL47" s="9"/>
      <c r="AM47" s="9"/>
      <c r="AN47" s="9">
        <v>106.5</v>
      </c>
      <c r="AO47" s="9">
        <v>107.8</v>
      </c>
      <c r="AP47" s="9">
        <v>107</v>
      </c>
      <c r="AQ47" s="9">
        <v>109.1</v>
      </c>
      <c r="AR47" s="9">
        <v>107.6</v>
      </c>
      <c r="AS47" s="9">
        <v>104.8</v>
      </c>
      <c r="AT47" s="5"/>
      <c r="AU47" s="5">
        <f t="shared" si="20"/>
        <v>107.13333333333333</v>
      </c>
      <c r="AV47" s="5">
        <f t="shared" si="21"/>
        <v>1.441758185919769</v>
      </c>
      <c r="AW47" s="5"/>
      <c r="AX47" s="9"/>
      <c r="AY47" s="9"/>
      <c r="AZ47" s="9"/>
      <c r="BA47" s="9"/>
      <c r="BB47" s="9"/>
      <c r="BC47" s="9"/>
      <c r="BD47" s="9">
        <v>113.4</v>
      </c>
      <c r="BE47" s="9">
        <v>109.1</v>
      </c>
      <c r="BF47" s="9">
        <v>107.1</v>
      </c>
      <c r="BG47" s="9">
        <v>104.9</v>
      </c>
      <c r="BH47" s="9">
        <v>103.6</v>
      </c>
      <c r="BI47" s="9">
        <v>100.8</v>
      </c>
      <c r="BJ47" s="5"/>
      <c r="BK47" s="5">
        <f t="shared" si="22"/>
        <v>106.48333333333333</v>
      </c>
      <c r="BL47" s="5">
        <f t="shared" si="23"/>
        <v>4.4314406987645318</v>
      </c>
    </row>
    <row r="48" spans="1:64" x14ac:dyDescent="0.2">
      <c r="A48" s="2">
        <v>12</v>
      </c>
      <c r="B48" s="9"/>
      <c r="C48" s="9"/>
      <c r="D48" s="9"/>
      <c r="E48" s="9"/>
      <c r="F48" s="9"/>
      <c r="G48" s="9"/>
      <c r="H48" s="9">
        <v>109.7</v>
      </c>
      <c r="I48" s="9">
        <v>109.2</v>
      </c>
      <c r="J48" s="9">
        <v>114</v>
      </c>
      <c r="K48" s="9">
        <v>109.6</v>
      </c>
      <c r="L48" s="9">
        <v>108</v>
      </c>
      <c r="M48" s="9">
        <v>110.2</v>
      </c>
      <c r="N48" s="5"/>
      <c r="O48" s="5">
        <f t="shared" si="16"/>
        <v>110.11666666666667</v>
      </c>
      <c r="P48" s="5">
        <f t="shared" si="17"/>
        <v>2.0419761670173004</v>
      </c>
      <c r="Q48" s="5"/>
      <c r="R48" s="9"/>
      <c r="S48" s="9"/>
      <c r="T48" s="9"/>
      <c r="U48" s="9"/>
      <c r="V48" s="9"/>
      <c r="W48" s="9"/>
      <c r="X48" s="9">
        <v>116.4</v>
      </c>
      <c r="Y48" s="9">
        <v>116.4</v>
      </c>
      <c r="Z48" s="9">
        <v>118.7</v>
      </c>
      <c r="AA48" s="9">
        <v>116.8</v>
      </c>
      <c r="AB48" s="9">
        <v>114.3</v>
      </c>
      <c r="AC48" s="9">
        <v>115.3</v>
      </c>
      <c r="AD48" s="5"/>
      <c r="AE48" s="5">
        <f t="shared" si="18"/>
        <v>116.31666666666666</v>
      </c>
      <c r="AF48" s="5">
        <f t="shared" si="19"/>
        <v>1.4851487018701774</v>
      </c>
      <c r="AG48" s="5"/>
      <c r="AH48" s="9"/>
      <c r="AI48" s="9"/>
      <c r="AJ48" s="9"/>
      <c r="AK48" s="9"/>
      <c r="AL48" s="9"/>
      <c r="AM48" s="9"/>
      <c r="AN48" s="9">
        <v>107.6</v>
      </c>
      <c r="AO48" s="9">
        <v>108.6</v>
      </c>
      <c r="AP48" s="9">
        <v>107.7</v>
      </c>
      <c r="AQ48" s="9">
        <v>109.7</v>
      </c>
      <c r="AR48" s="9">
        <v>107.1</v>
      </c>
      <c r="AS48" s="9">
        <v>105.5</v>
      </c>
      <c r="AT48" s="5"/>
      <c r="AU48" s="5">
        <f t="shared" si="20"/>
        <v>107.69999999999999</v>
      </c>
      <c r="AV48" s="5">
        <f t="shared" si="21"/>
        <v>1.4156270695349118</v>
      </c>
      <c r="AW48" s="5"/>
      <c r="AX48" s="9"/>
      <c r="AY48" s="9"/>
      <c r="AZ48" s="9"/>
      <c r="BA48" s="9"/>
      <c r="BB48" s="9"/>
      <c r="BC48" s="9"/>
      <c r="BD48" s="9">
        <v>114.3</v>
      </c>
      <c r="BE48" s="9">
        <v>110.8</v>
      </c>
      <c r="BF48" s="9">
        <v>107.4</v>
      </c>
      <c r="BG48" s="9">
        <v>110.6</v>
      </c>
      <c r="BH48" s="9">
        <v>107.9</v>
      </c>
      <c r="BI48" s="9">
        <v>104.7</v>
      </c>
      <c r="BJ48" s="5"/>
      <c r="BK48" s="5">
        <f t="shared" si="22"/>
        <v>109.28333333333335</v>
      </c>
      <c r="BL48" s="5">
        <f t="shared" si="23"/>
        <v>3.336714951365586</v>
      </c>
    </row>
  </sheetData>
  <mergeCells count="12">
    <mergeCell ref="B35:M35"/>
    <mergeCell ref="R35:AC35"/>
    <mergeCell ref="AH35:AS35"/>
    <mergeCell ref="AX35:BI35"/>
    <mergeCell ref="B3:M3"/>
    <mergeCell ref="AH3:AS3"/>
    <mergeCell ref="AX3:BI3"/>
    <mergeCell ref="R3:AC3"/>
    <mergeCell ref="B19:M19"/>
    <mergeCell ref="R19:AC19"/>
    <mergeCell ref="AH19:AS19"/>
    <mergeCell ref="AX19:BI19"/>
  </mergeCells>
  <pageMargins left="0.7" right="0.7" top="0.75" bottom="0.75" header="0.3" footer="0.3"/>
  <ignoredErrors>
    <ignoredError sqref="O4:P16 O20:P32 O36:P48" formulaRange="1"/>
  </ignoredError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E92EDD-FBED-0743-A7DB-B5B17E2E5BDC}">
  <dimension ref="A1:AN52"/>
  <sheetViews>
    <sheetView topLeftCell="A4" workbookViewId="0">
      <selection activeCell="H42" sqref="H42"/>
    </sheetView>
  </sheetViews>
  <sheetFormatPr baseColWidth="10" defaultRowHeight="16" x14ac:dyDescent="0.2"/>
  <cols>
    <col min="1" max="1" width="30.83203125" style="4" customWidth="1"/>
    <col min="2" max="5" width="10.83203125" style="4" customWidth="1"/>
    <col min="6" max="16384" width="10.83203125" style="4"/>
  </cols>
  <sheetData>
    <row r="1" spans="1:40" x14ac:dyDescent="0.2">
      <c r="A1" s="8" t="s">
        <v>34</v>
      </c>
    </row>
    <row r="2" spans="1:40" ht="18" x14ac:dyDescent="0.25">
      <c r="A2" s="4" t="s">
        <v>65</v>
      </c>
    </row>
    <row r="3" spans="1:40" x14ac:dyDescent="0.2">
      <c r="A3" s="8" t="s">
        <v>31</v>
      </c>
    </row>
    <row r="4" spans="1:40" x14ac:dyDescent="0.2">
      <c r="A4" s="3"/>
      <c r="B4" s="15" t="s">
        <v>0</v>
      </c>
      <c r="C4" s="15"/>
      <c r="D4" s="15"/>
      <c r="E4" s="15"/>
      <c r="F4" s="15"/>
      <c r="G4" s="15"/>
      <c r="H4" s="7"/>
      <c r="I4" s="7" t="s">
        <v>5</v>
      </c>
      <c r="J4" s="4" t="s">
        <v>6</v>
      </c>
      <c r="L4" s="15" t="s">
        <v>1</v>
      </c>
      <c r="M4" s="15"/>
      <c r="N4" s="15"/>
      <c r="O4" s="15"/>
      <c r="P4" s="15"/>
      <c r="Q4" s="15"/>
      <c r="R4" s="7"/>
      <c r="S4" s="7" t="s">
        <v>5</v>
      </c>
      <c r="T4" s="4" t="s">
        <v>6</v>
      </c>
      <c r="V4" s="15" t="s">
        <v>2</v>
      </c>
      <c r="W4" s="15"/>
      <c r="X4" s="15"/>
      <c r="Y4" s="15"/>
      <c r="Z4" s="15"/>
      <c r="AA4" s="15"/>
      <c r="AB4" s="7"/>
      <c r="AC4" s="7" t="s">
        <v>5</v>
      </c>
      <c r="AD4" s="4" t="s">
        <v>6</v>
      </c>
      <c r="AE4" s="7"/>
      <c r="AF4" s="15" t="s">
        <v>3</v>
      </c>
      <c r="AG4" s="15"/>
      <c r="AH4" s="15"/>
      <c r="AI4" s="15"/>
      <c r="AJ4" s="15"/>
      <c r="AK4" s="15"/>
      <c r="AM4" s="7" t="s">
        <v>5</v>
      </c>
      <c r="AN4" s="4" t="s">
        <v>6</v>
      </c>
    </row>
    <row r="5" spans="1:40" x14ac:dyDescent="0.2">
      <c r="A5" s="3" t="s">
        <v>35</v>
      </c>
      <c r="B5" s="9">
        <v>3.6</v>
      </c>
      <c r="C5" s="9">
        <v>4.4000000000000004</v>
      </c>
      <c r="D5" s="9">
        <v>4.0999999999999996</v>
      </c>
      <c r="E5" s="9">
        <v>3.8</v>
      </c>
      <c r="F5" s="9">
        <v>3.5</v>
      </c>
      <c r="G5" s="9">
        <v>2.1</v>
      </c>
      <c r="H5" s="9"/>
      <c r="I5" s="9">
        <f>AVERAGE(B5:G5)</f>
        <v>3.5833333333333335</v>
      </c>
      <c r="J5" s="5">
        <f>STDEV(B5:G5)</f>
        <v>0.79854033502802257</v>
      </c>
      <c r="K5" s="5"/>
      <c r="L5" s="9"/>
      <c r="M5" s="9">
        <v>0</v>
      </c>
      <c r="N5" s="9">
        <v>0</v>
      </c>
      <c r="O5" s="9">
        <v>0</v>
      </c>
      <c r="P5" s="9">
        <v>0</v>
      </c>
      <c r="Q5" s="9">
        <v>0</v>
      </c>
      <c r="R5" s="9"/>
      <c r="S5" s="9">
        <f>AVERAGE(L5:Q5)</f>
        <v>0</v>
      </c>
      <c r="T5" s="5">
        <f>STDEV(L5:Q5)</f>
        <v>0</v>
      </c>
      <c r="U5" s="5"/>
      <c r="V5" s="9">
        <v>0</v>
      </c>
      <c r="W5" s="9">
        <v>0</v>
      </c>
      <c r="X5" s="9">
        <v>0</v>
      </c>
      <c r="Y5" s="9">
        <v>0</v>
      </c>
      <c r="Z5" s="9">
        <v>0</v>
      </c>
      <c r="AA5" s="9">
        <v>0</v>
      </c>
      <c r="AB5" s="9"/>
      <c r="AC5" s="9">
        <f>AVERAGE(V5:AA5)</f>
        <v>0</v>
      </c>
      <c r="AD5" s="5">
        <f>STDEV(V5:AA5)</f>
        <v>0</v>
      </c>
      <c r="AE5" s="9"/>
      <c r="AF5" s="9">
        <v>0</v>
      </c>
      <c r="AG5" s="9">
        <v>0</v>
      </c>
      <c r="AH5" s="9">
        <v>0</v>
      </c>
      <c r="AI5" s="9">
        <v>0</v>
      </c>
      <c r="AJ5" s="9">
        <v>0</v>
      </c>
      <c r="AK5" s="9">
        <v>0.8</v>
      </c>
      <c r="AL5" s="5"/>
      <c r="AM5" s="9">
        <f>AVERAGE(AF5:AK5)</f>
        <v>0.13333333333333333</v>
      </c>
      <c r="AN5" s="5">
        <f>STDEV(AF5:AK5)</f>
        <v>0.32659863237109044</v>
      </c>
    </row>
    <row r="6" spans="1:40" x14ac:dyDescent="0.2">
      <c r="A6" s="3" t="s">
        <v>36</v>
      </c>
      <c r="B6" s="9">
        <v>3.9</v>
      </c>
      <c r="C6" s="9">
        <v>3.2</v>
      </c>
      <c r="D6" s="9">
        <v>4.7</v>
      </c>
      <c r="E6" s="9">
        <v>2.6</v>
      </c>
      <c r="F6" s="9">
        <v>3.1</v>
      </c>
      <c r="G6" s="9">
        <v>3.2</v>
      </c>
      <c r="H6" s="9"/>
      <c r="I6" s="9">
        <f t="shared" ref="I6:I14" si="0">AVERAGE(B6:G6)</f>
        <v>3.4499999999999997</v>
      </c>
      <c r="J6" s="5">
        <f t="shared" ref="J6:J14" si="1">STDEV(B6:G6)</f>
        <v>0.73959448348402568</v>
      </c>
      <c r="K6" s="5"/>
      <c r="L6" s="9">
        <v>0</v>
      </c>
      <c r="M6" s="9">
        <v>0</v>
      </c>
      <c r="N6" s="9">
        <v>0</v>
      </c>
      <c r="O6" s="9">
        <v>0</v>
      </c>
      <c r="P6" s="9">
        <v>0</v>
      </c>
      <c r="Q6" s="9">
        <v>0</v>
      </c>
      <c r="R6" s="9"/>
      <c r="S6" s="9">
        <f t="shared" ref="S6:S14" si="2">AVERAGE(L6:Q6)</f>
        <v>0</v>
      </c>
      <c r="T6" s="5">
        <f t="shared" ref="T6:T14" si="3">STDEV(L6:Q6)</f>
        <v>0</v>
      </c>
      <c r="U6" s="5"/>
      <c r="V6" s="9">
        <v>0</v>
      </c>
      <c r="W6" s="9">
        <v>0</v>
      </c>
      <c r="X6" s="9">
        <v>0</v>
      </c>
      <c r="Y6" s="9">
        <v>0</v>
      </c>
      <c r="Z6" s="9">
        <v>0</v>
      </c>
      <c r="AA6" s="9">
        <v>0</v>
      </c>
      <c r="AB6" s="9"/>
      <c r="AC6" s="9">
        <f t="shared" ref="AC6:AC14" si="4">AVERAGE(V6:AA6)</f>
        <v>0</v>
      </c>
      <c r="AD6" s="5">
        <f t="shared" ref="AD6:AD14" si="5">STDEV(V6:AA6)</f>
        <v>0</v>
      </c>
      <c r="AE6" s="5"/>
      <c r="AF6" s="9">
        <v>0</v>
      </c>
      <c r="AG6" s="9">
        <v>0</v>
      </c>
      <c r="AH6" s="9">
        <v>0</v>
      </c>
      <c r="AI6" s="9">
        <v>0</v>
      </c>
      <c r="AJ6" s="9">
        <v>0</v>
      </c>
      <c r="AK6" s="9">
        <v>0.7</v>
      </c>
      <c r="AL6" s="5"/>
      <c r="AM6" s="9">
        <f t="shared" ref="AM6:AM14" si="6">AVERAGE(AF6:AK6)</f>
        <v>0.11666666666666665</v>
      </c>
      <c r="AN6" s="5">
        <f t="shared" ref="AN6:AN14" si="7">STDEV(AF6:AK6)</f>
        <v>0.28577380332470409</v>
      </c>
    </row>
    <row r="7" spans="1:40" x14ac:dyDescent="0.2">
      <c r="A7" s="3" t="s">
        <v>37</v>
      </c>
      <c r="B7" s="9">
        <v>5</v>
      </c>
      <c r="C7" s="9">
        <v>4.8</v>
      </c>
      <c r="D7" s="9">
        <v>6.8</v>
      </c>
      <c r="E7" s="9">
        <v>5</v>
      </c>
      <c r="F7" s="9">
        <v>4.8</v>
      </c>
      <c r="G7" s="9">
        <v>2.9</v>
      </c>
      <c r="H7" s="9"/>
      <c r="I7" s="9">
        <f t="shared" si="0"/>
        <v>4.8833333333333337</v>
      </c>
      <c r="J7" s="5">
        <f t="shared" si="1"/>
        <v>1.2367969383316981</v>
      </c>
      <c r="K7" s="5"/>
      <c r="L7" s="9">
        <v>1.2</v>
      </c>
      <c r="M7" s="9">
        <v>0</v>
      </c>
      <c r="N7" s="9">
        <v>0</v>
      </c>
      <c r="O7" s="9">
        <v>0</v>
      </c>
      <c r="P7" s="9">
        <v>0</v>
      </c>
      <c r="Q7" s="9">
        <v>0.7</v>
      </c>
      <c r="R7" s="9"/>
      <c r="S7" s="9">
        <f t="shared" si="2"/>
        <v>0.31666666666666665</v>
      </c>
      <c r="T7" s="5">
        <f t="shared" si="3"/>
        <v>0.51542862422130442</v>
      </c>
      <c r="U7" s="5"/>
      <c r="V7" s="9">
        <v>0</v>
      </c>
      <c r="W7" s="9">
        <v>0</v>
      </c>
      <c r="X7" s="9">
        <v>0.5</v>
      </c>
      <c r="Y7" s="9">
        <v>0.1</v>
      </c>
      <c r="Z7" s="9">
        <v>0</v>
      </c>
      <c r="AA7" s="9">
        <v>0</v>
      </c>
      <c r="AB7" s="9"/>
      <c r="AC7" s="9">
        <f t="shared" si="4"/>
        <v>9.9999999999999992E-2</v>
      </c>
      <c r="AD7" s="5">
        <f t="shared" si="5"/>
        <v>0.2</v>
      </c>
      <c r="AE7" s="5"/>
      <c r="AF7" s="9">
        <v>0.8</v>
      </c>
      <c r="AG7" s="9">
        <v>0.4</v>
      </c>
      <c r="AH7" s="9">
        <v>0.6</v>
      </c>
      <c r="AI7" s="9">
        <v>0.1</v>
      </c>
      <c r="AJ7" s="9">
        <v>0</v>
      </c>
      <c r="AK7" s="9">
        <v>2.1</v>
      </c>
      <c r="AL7" s="5"/>
      <c r="AM7" s="9">
        <f t="shared" si="6"/>
        <v>0.66666666666666663</v>
      </c>
      <c r="AN7" s="5">
        <f t="shared" si="7"/>
        <v>0.76332605527825836</v>
      </c>
    </row>
    <row r="8" spans="1:40" x14ac:dyDescent="0.2">
      <c r="A8" s="3" t="s">
        <v>38</v>
      </c>
      <c r="B8" s="9">
        <v>2</v>
      </c>
      <c r="C8" s="9">
        <v>0.5</v>
      </c>
      <c r="D8" s="9">
        <v>0.8</v>
      </c>
      <c r="E8" s="9">
        <v>1.8</v>
      </c>
      <c r="F8" s="9">
        <v>1.9</v>
      </c>
      <c r="G8" s="9">
        <v>2.2999999999999998</v>
      </c>
      <c r="H8" s="9"/>
      <c r="I8" s="9">
        <f t="shared" si="0"/>
        <v>1.55</v>
      </c>
      <c r="J8" s="5">
        <f t="shared" si="1"/>
        <v>0.72318738927058179</v>
      </c>
      <c r="K8" s="5"/>
      <c r="L8" s="9">
        <v>0.1</v>
      </c>
      <c r="M8" s="9">
        <v>0</v>
      </c>
      <c r="N8" s="9">
        <v>0</v>
      </c>
      <c r="O8" s="9">
        <v>0</v>
      </c>
      <c r="P8" s="9">
        <v>0.4</v>
      </c>
      <c r="Q8" s="9">
        <v>0.4</v>
      </c>
      <c r="R8" s="9"/>
      <c r="S8" s="9">
        <f t="shared" si="2"/>
        <v>0.15</v>
      </c>
      <c r="T8" s="5">
        <f t="shared" si="3"/>
        <v>0.19748417658131504</v>
      </c>
      <c r="U8" s="5"/>
      <c r="V8" s="9">
        <v>0</v>
      </c>
      <c r="W8" s="9">
        <v>0</v>
      </c>
      <c r="X8" s="9">
        <v>0.9</v>
      </c>
      <c r="Y8" s="9">
        <v>1.1000000000000001</v>
      </c>
      <c r="Z8" s="9">
        <v>0</v>
      </c>
      <c r="AA8" s="9">
        <v>0</v>
      </c>
      <c r="AB8" s="9"/>
      <c r="AC8" s="9">
        <f t="shared" si="4"/>
        <v>0.33333333333333331</v>
      </c>
      <c r="AD8" s="5">
        <f t="shared" si="5"/>
        <v>0.52025634707004464</v>
      </c>
      <c r="AE8" s="5"/>
      <c r="AF8" s="9">
        <v>0</v>
      </c>
      <c r="AG8" s="9">
        <v>0.5</v>
      </c>
      <c r="AH8" s="9">
        <v>0</v>
      </c>
      <c r="AI8" s="9">
        <v>0</v>
      </c>
      <c r="AJ8" s="9">
        <v>0.3</v>
      </c>
      <c r="AK8" s="9">
        <v>0</v>
      </c>
      <c r="AL8" s="5"/>
      <c r="AM8" s="9">
        <f t="shared" si="6"/>
        <v>0.13333333333333333</v>
      </c>
      <c r="AN8" s="5">
        <f t="shared" si="7"/>
        <v>0.21602468994692864</v>
      </c>
    </row>
    <row r="9" spans="1:40" x14ac:dyDescent="0.2">
      <c r="A9" s="3" t="s">
        <v>39</v>
      </c>
      <c r="B9" s="9">
        <v>9.4</v>
      </c>
      <c r="C9" s="9">
        <v>8.8000000000000007</v>
      </c>
      <c r="D9" s="9">
        <v>10.4</v>
      </c>
      <c r="E9" s="9">
        <v>10.1</v>
      </c>
      <c r="F9" s="9">
        <v>10.1</v>
      </c>
      <c r="G9" s="9">
        <v>6.7</v>
      </c>
      <c r="H9" s="9"/>
      <c r="I9" s="9">
        <f t="shared" si="0"/>
        <v>9.2500000000000018</v>
      </c>
      <c r="J9" s="5">
        <f t="shared" si="1"/>
        <v>1.3780420893426943</v>
      </c>
      <c r="K9" s="5"/>
      <c r="L9" s="9"/>
      <c r="M9" s="9"/>
      <c r="N9" s="9">
        <v>0.3</v>
      </c>
      <c r="O9" s="9"/>
      <c r="P9" s="9"/>
      <c r="Q9" s="9"/>
      <c r="R9" s="9"/>
      <c r="S9" s="9">
        <f t="shared" si="2"/>
        <v>0.3</v>
      </c>
      <c r="T9" s="5" t="e">
        <f t="shared" si="3"/>
        <v>#DIV/0!</v>
      </c>
      <c r="U9" s="5"/>
      <c r="V9" s="9"/>
      <c r="W9" s="9"/>
      <c r="X9" s="9"/>
      <c r="Y9" s="9"/>
      <c r="Z9" s="9"/>
      <c r="AA9" s="9">
        <v>1.9</v>
      </c>
      <c r="AB9" s="9"/>
      <c r="AC9" s="9">
        <f t="shared" si="4"/>
        <v>1.9</v>
      </c>
      <c r="AD9" s="5" t="e">
        <f t="shared" si="5"/>
        <v>#DIV/0!</v>
      </c>
      <c r="AE9" s="5"/>
      <c r="AF9" s="9"/>
      <c r="AG9" s="9"/>
      <c r="AH9" s="9">
        <v>4.3</v>
      </c>
      <c r="AI9" s="9"/>
      <c r="AJ9" s="9"/>
      <c r="AK9" s="9">
        <v>5.7</v>
      </c>
      <c r="AL9" s="5"/>
      <c r="AM9" s="9">
        <f t="shared" si="6"/>
        <v>5</v>
      </c>
      <c r="AN9" s="5">
        <f t="shared" si="7"/>
        <v>0.98994949366116858</v>
      </c>
    </row>
    <row r="10" spans="1:40" x14ac:dyDescent="0.2">
      <c r="A10" s="3" t="s">
        <v>40</v>
      </c>
      <c r="B10" s="9">
        <v>2.1</v>
      </c>
      <c r="C10" s="9">
        <v>1.8</v>
      </c>
      <c r="D10" s="9">
        <v>2.2000000000000002</v>
      </c>
      <c r="E10" s="9">
        <v>1.7</v>
      </c>
      <c r="F10" s="9">
        <v>1.8</v>
      </c>
      <c r="G10" s="9">
        <v>1.3</v>
      </c>
      <c r="H10" s="9"/>
      <c r="I10" s="9">
        <f t="shared" si="0"/>
        <v>1.8166666666666671</v>
      </c>
      <c r="J10" s="5">
        <f t="shared" si="1"/>
        <v>0.31885210782848306</v>
      </c>
      <c r="K10" s="5"/>
      <c r="L10" s="9">
        <v>0</v>
      </c>
      <c r="M10" s="9">
        <v>0</v>
      </c>
      <c r="N10" s="9">
        <v>0.4</v>
      </c>
      <c r="O10" s="9">
        <v>0.3</v>
      </c>
      <c r="P10" s="9">
        <v>0.5</v>
      </c>
      <c r="Q10" s="9">
        <v>0</v>
      </c>
      <c r="R10" s="9"/>
      <c r="S10" s="9">
        <f t="shared" si="2"/>
        <v>0.19999999999999998</v>
      </c>
      <c r="T10" s="5">
        <f t="shared" si="3"/>
        <v>0.22803508501982761</v>
      </c>
      <c r="U10" s="5"/>
      <c r="V10" s="9">
        <v>0</v>
      </c>
      <c r="W10" s="9">
        <v>0</v>
      </c>
      <c r="X10" s="9">
        <v>0.4</v>
      </c>
      <c r="Y10" s="9">
        <v>0.4</v>
      </c>
      <c r="Z10" s="9">
        <v>0.3</v>
      </c>
      <c r="AA10" s="9">
        <v>0.5</v>
      </c>
      <c r="AB10" s="9"/>
      <c r="AC10" s="9">
        <f t="shared" si="4"/>
        <v>0.26666666666666666</v>
      </c>
      <c r="AD10" s="5">
        <f t="shared" si="5"/>
        <v>0.21602468994692864</v>
      </c>
      <c r="AE10" s="5"/>
      <c r="AF10" s="9">
        <v>0.8</v>
      </c>
      <c r="AG10" s="9">
        <v>0.6</v>
      </c>
      <c r="AH10" s="9">
        <v>0</v>
      </c>
      <c r="AI10" s="9">
        <v>0</v>
      </c>
      <c r="AJ10" s="9">
        <v>0.1</v>
      </c>
      <c r="AK10" s="9">
        <v>0.7</v>
      </c>
      <c r="AL10" s="5"/>
      <c r="AM10" s="9">
        <f t="shared" si="6"/>
        <v>0.3666666666666667</v>
      </c>
      <c r="AN10" s="5">
        <f t="shared" si="7"/>
        <v>0.3723797345005051</v>
      </c>
    </row>
    <row r="11" spans="1:40" x14ac:dyDescent="0.2">
      <c r="A11" s="3" t="s">
        <v>41</v>
      </c>
      <c r="B11" s="9">
        <v>4.4000000000000004</v>
      </c>
      <c r="C11" s="9">
        <v>4.4000000000000004</v>
      </c>
      <c r="D11" s="9">
        <v>4.4000000000000004</v>
      </c>
      <c r="E11" s="9">
        <v>4.4000000000000004</v>
      </c>
      <c r="F11" s="9">
        <v>4.3</v>
      </c>
      <c r="G11" s="9">
        <v>2.7</v>
      </c>
      <c r="H11" s="9"/>
      <c r="I11" s="9">
        <f t="shared" si="0"/>
        <v>4.1000000000000005</v>
      </c>
      <c r="J11" s="5">
        <f t="shared" si="1"/>
        <v>0.68702256149270668</v>
      </c>
      <c r="K11" s="5"/>
      <c r="L11" s="9">
        <v>0</v>
      </c>
      <c r="M11" s="9">
        <v>0</v>
      </c>
      <c r="N11" s="9">
        <v>0</v>
      </c>
      <c r="O11" s="9">
        <v>0</v>
      </c>
      <c r="P11" s="9">
        <v>0</v>
      </c>
      <c r="Q11" s="9">
        <v>0</v>
      </c>
      <c r="R11" s="9"/>
      <c r="S11" s="9">
        <f t="shared" si="2"/>
        <v>0</v>
      </c>
      <c r="T11" s="5">
        <f t="shared" si="3"/>
        <v>0</v>
      </c>
      <c r="U11" s="5"/>
      <c r="V11" s="9">
        <v>0</v>
      </c>
      <c r="W11" s="9">
        <v>0</v>
      </c>
      <c r="X11" s="9">
        <v>0</v>
      </c>
      <c r="Y11" s="9">
        <v>0</v>
      </c>
      <c r="Z11" s="9">
        <v>0</v>
      </c>
      <c r="AA11" s="9">
        <v>0</v>
      </c>
      <c r="AB11" s="9"/>
      <c r="AC11" s="9">
        <f t="shared" si="4"/>
        <v>0</v>
      </c>
      <c r="AD11" s="5">
        <f t="shared" si="5"/>
        <v>0</v>
      </c>
      <c r="AE11" s="5"/>
      <c r="AF11" s="9">
        <v>0</v>
      </c>
      <c r="AG11" s="9">
        <v>0</v>
      </c>
      <c r="AH11" s="9">
        <v>0</v>
      </c>
      <c r="AI11" s="9">
        <v>0</v>
      </c>
      <c r="AJ11" s="9">
        <v>0</v>
      </c>
      <c r="AK11" s="9">
        <v>1.6</v>
      </c>
      <c r="AL11" s="5"/>
      <c r="AM11" s="9">
        <f t="shared" si="6"/>
        <v>0.26666666666666666</v>
      </c>
      <c r="AN11" s="5">
        <f t="shared" si="7"/>
        <v>0.65319726474218087</v>
      </c>
    </row>
    <row r="12" spans="1:40" x14ac:dyDescent="0.2">
      <c r="A12" s="3" t="s">
        <v>42</v>
      </c>
      <c r="B12" s="9">
        <v>5.4</v>
      </c>
      <c r="C12" s="9">
        <v>5.7</v>
      </c>
      <c r="D12" s="9">
        <v>5</v>
      </c>
      <c r="E12" s="9">
        <v>6.7</v>
      </c>
      <c r="F12" s="9">
        <v>5.8</v>
      </c>
      <c r="G12" s="9">
        <v>3.7</v>
      </c>
      <c r="H12" s="9"/>
      <c r="I12" s="9">
        <f t="shared" si="0"/>
        <v>5.3833333333333337</v>
      </c>
      <c r="J12" s="5">
        <f t="shared" si="1"/>
        <v>0.99883265198263471</v>
      </c>
      <c r="K12" s="5"/>
      <c r="L12" s="9">
        <v>0.1</v>
      </c>
      <c r="M12" s="9">
        <v>0.4</v>
      </c>
      <c r="N12" s="9">
        <v>0</v>
      </c>
      <c r="O12" s="9">
        <v>0</v>
      </c>
      <c r="P12" s="9">
        <v>1.5</v>
      </c>
      <c r="Q12" s="9">
        <v>0</v>
      </c>
      <c r="R12" s="9"/>
      <c r="S12" s="9">
        <f t="shared" si="2"/>
        <v>0.33333333333333331</v>
      </c>
      <c r="T12" s="5">
        <f t="shared" si="3"/>
        <v>0.59217114643206548</v>
      </c>
      <c r="U12" s="5"/>
      <c r="V12" s="9">
        <v>0</v>
      </c>
      <c r="W12" s="9">
        <v>1.3</v>
      </c>
      <c r="X12" s="9">
        <v>0.4</v>
      </c>
      <c r="Y12" s="9">
        <v>0</v>
      </c>
      <c r="Z12" s="9">
        <v>0</v>
      </c>
      <c r="AA12" s="9">
        <v>0</v>
      </c>
      <c r="AB12" s="9"/>
      <c r="AC12" s="9">
        <f t="shared" si="4"/>
        <v>0.28333333333333338</v>
      </c>
      <c r="AD12" s="5">
        <f t="shared" si="5"/>
        <v>0.52313159593611502</v>
      </c>
      <c r="AE12" s="5"/>
      <c r="AF12" s="9">
        <v>0</v>
      </c>
      <c r="AG12" s="9">
        <v>0</v>
      </c>
      <c r="AH12" s="9">
        <v>5.6</v>
      </c>
      <c r="AI12" s="9">
        <v>2.7</v>
      </c>
      <c r="AJ12" s="9">
        <v>1.4</v>
      </c>
      <c r="AK12" s="9">
        <v>3.4</v>
      </c>
      <c r="AL12" s="5"/>
      <c r="AM12" s="9">
        <f t="shared" si="6"/>
        <v>2.1833333333333336</v>
      </c>
      <c r="AN12" s="5">
        <f t="shared" si="7"/>
        <v>2.1710980324864804</v>
      </c>
    </row>
    <row r="13" spans="1:40" x14ac:dyDescent="0.2">
      <c r="A13" s="3" t="s">
        <v>43</v>
      </c>
      <c r="B13" s="9">
        <v>5.2</v>
      </c>
      <c r="C13" s="9">
        <v>5.6</v>
      </c>
      <c r="D13" s="9">
        <v>5.3</v>
      </c>
      <c r="E13" s="9">
        <v>5.9</v>
      </c>
      <c r="F13" s="9">
        <v>5</v>
      </c>
      <c r="G13" s="9">
        <v>3.4</v>
      </c>
      <c r="H13" s="9"/>
      <c r="I13" s="9">
        <f t="shared" si="0"/>
        <v>5.0666666666666664</v>
      </c>
      <c r="J13" s="5">
        <f t="shared" si="1"/>
        <v>0.87559503577091424</v>
      </c>
      <c r="K13" s="5"/>
      <c r="L13" s="9">
        <v>0.5</v>
      </c>
      <c r="M13" s="9">
        <v>0.5</v>
      </c>
      <c r="N13" s="9">
        <v>0</v>
      </c>
      <c r="O13" s="9">
        <v>0</v>
      </c>
      <c r="P13" s="9">
        <v>0.1</v>
      </c>
      <c r="Q13" s="9">
        <v>0</v>
      </c>
      <c r="R13" s="9"/>
      <c r="S13" s="9">
        <f t="shared" si="2"/>
        <v>0.18333333333333335</v>
      </c>
      <c r="T13" s="5">
        <f t="shared" si="3"/>
        <v>0.24832774042918901</v>
      </c>
      <c r="U13" s="5"/>
      <c r="V13" s="9">
        <v>0.1</v>
      </c>
      <c r="W13" s="9">
        <v>1.1000000000000001</v>
      </c>
      <c r="X13" s="9">
        <v>0.3</v>
      </c>
      <c r="Y13" s="9">
        <v>0.5</v>
      </c>
      <c r="Z13" s="9">
        <v>0</v>
      </c>
      <c r="AA13" s="9">
        <v>0</v>
      </c>
      <c r="AB13" s="9"/>
      <c r="AC13" s="9">
        <f t="shared" si="4"/>
        <v>0.33333333333333331</v>
      </c>
      <c r="AD13" s="5">
        <f t="shared" si="5"/>
        <v>0.42268979957726294</v>
      </c>
      <c r="AE13" s="5"/>
      <c r="AF13" s="9">
        <v>0.5</v>
      </c>
      <c r="AG13" s="9">
        <v>1</v>
      </c>
      <c r="AH13" s="9">
        <v>1.3</v>
      </c>
      <c r="AI13" s="9">
        <v>0</v>
      </c>
      <c r="AJ13" s="9">
        <v>1.1000000000000001</v>
      </c>
      <c r="AK13" s="9">
        <v>3.2</v>
      </c>
      <c r="AL13" s="5"/>
      <c r="AM13" s="9">
        <f t="shared" si="6"/>
        <v>1.1833333333333333</v>
      </c>
      <c r="AN13" s="5">
        <f t="shared" si="7"/>
        <v>1.0943795807061951</v>
      </c>
    </row>
    <row r="14" spans="1:40" x14ac:dyDescent="0.2">
      <c r="A14" s="3" t="s">
        <v>44</v>
      </c>
      <c r="B14" s="9">
        <v>0.8</v>
      </c>
      <c r="C14" s="9">
        <v>1.1000000000000001</v>
      </c>
      <c r="D14" s="9">
        <v>1.1000000000000001</v>
      </c>
      <c r="E14" s="9">
        <v>0.3</v>
      </c>
      <c r="F14" s="9">
        <v>0.8</v>
      </c>
      <c r="G14" s="9">
        <v>1</v>
      </c>
      <c r="H14" s="9"/>
      <c r="I14" s="9">
        <f t="shared" si="0"/>
        <v>0.85</v>
      </c>
      <c r="J14" s="5">
        <f t="shared" si="1"/>
        <v>0.30166206257996742</v>
      </c>
      <c r="K14" s="5"/>
      <c r="L14" s="9">
        <v>0</v>
      </c>
      <c r="M14" s="9">
        <v>0</v>
      </c>
      <c r="N14" s="9">
        <v>0</v>
      </c>
      <c r="O14" s="9">
        <v>0</v>
      </c>
      <c r="P14" s="9">
        <v>0</v>
      </c>
      <c r="Q14" s="9">
        <v>0</v>
      </c>
      <c r="R14" s="9"/>
      <c r="S14" s="9">
        <f t="shared" si="2"/>
        <v>0</v>
      </c>
      <c r="T14" s="5">
        <f t="shared" si="3"/>
        <v>0</v>
      </c>
      <c r="U14" s="5"/>
      <c r="V14" s="9">
        <v>0</v>
      </c>
      <c r="W14" s="9">
        <v>0</v>
      </c>
      <c r="X14" s="9">
        <v>0.1</v>
      </c>
      <c r="Y14" s="9">
        <v>0</v>
      </c>
      <c r="Z14" s="9">
        <v>0</v>
      </c>
      <c r="AA14" s="9">
        <v>0</v>
      </c>
      <c r="AB14" s="9"/>
      <c r="AC14" s="9">
        <f t="shared" si="4"/>
        <v>1.6666666666666666E-2</v>
      </c>
      <c r="AD14" s="5">
        <f t="shared" si="5"/>
        <v>4.0824829046386304E-2</v>
      </c>
      <c r="AE14" s="5"/>
      <c r="AF14" s="9">
        <v>0</v>
      </c>
      <c r="AG14" s="9">
        <v>0.5</v>
      </c>
      <c r="AH14" s="9">
        <v>0</v>
      </c>
      <c r="AI14" s="9">
        <v>0</v>
      </c>
      <c r="AJ14" s="9">
        <v>0</v>
      </c>
      <c r="AK14" s="9">
        <v>0</v>
      </c>
      <c r="AL14" s="5"/>
      <c r="AM14" s="9">
        <f t="shared" si="6"/>
        <v>8.3333333333333329E-2</v>
      </c>
      <c r="AN14" s="5">
        <f t="shared" si="7"/>
        <v>0.20412414523193151</v>
      </c>
    </row>
    <row r="15" spans="1:40" x14ac:dyDescent="0.2">
      <c r="A15" s="2"/>
      <c r="B15" s="1"/>
      <c r="C15" s="1"/>
      <c r="D15" s="1"/>
      <c r="E15" s="1"/>
    </row>
    <row r="16" spans="1:40" x14ac:dyDescent="0.2">
      <c r="A16" s="8" t="s">
        <v>32</v>
      </c>
    </row>
    <row r="17" spans="1:40" x14ac:dyDescent="0.2">
      <c r="A17" s="3"/>
      <c r="B17" s="15" t="s">
        <v>0</v>
      </c>
      <c r="C17" s="15"/>
      <c r="D17" s="15"/>
      <c r="E17" s="15"/>
      <c r="F17" s="15"/>
      <c r="G17" s="15"/>
      <c r="H17" s="7"/>
      <c r="I17" s="7" t="s">
        <v>5</v>
      </c>
      <c r="J17" s="4" t="s">
        <v>6</v>
      </c>
      <c r="L17" s="15" t="s">
        <v>1</v>
      </c>
      <c r="M17" s="15"/>
      <c r="N17" s="15"/>
      <c r="O17" s="15"/>
      <c r="P17" s="15"/>
      <c r="Q17" s="15"/>
      <c r="R17" s="7"/>
      <c r="S17" s="7" t="s">
        <v>5</v>
      </c>
      <c r="T17" s="4" t="s">
        <v>6</v>
      </c>
      <c r="V17" s="15" t="s">
        <v>2</v>
      </c>
      <c r="W17" s="15"/>
      <c r="X17" s="15"/>
      <c r="Y17" s="15"/>
      <c r="Z17" s="15"/>
      <c r="AA17" s="15"/>
      <c r="AB17" s="7"/>
      <c r="AC17" s="7" t="s">
        <v>5</v>
      </c>
      <c r="AD17" s="4" t="s">
        <v>6</v>
      </c>
      <c r="AE17" s="7"/>
      <c r="AF17" s="15" t="s">
        <v>3</v>
      </c>
      <c r="AG17" s="15"/>
      <c r="AH17" s="15"/>
      <c r="AI17" s="15"/>
      <c r="AJ17" s="15"/>
      <c r="AK17" s="15"/>
      <c r="AM17" s="7" t="s">
        <v>5</v>
      </c>
      <c r="AN17" s="4" t="s">
        <v>6</v>
      </c>
    </row>
    <row r="18" spans="1:40" x14ac:dyDescent="0.2">
      <c r="A18" s="3" t="s">
        <v>35</v>
      </c>
      <c r="B18" s="9">
        <v>3.5</v>
      </c>
      <c r="C18" s="9">
        <v>3.8</v>
      </c>
      <c r="D18" s="9">
        <v>2.4</v>
      </c>
      <c r="E18" s="9">
        <v>3.3</v>
      </c>
      <c r="F18" s="9">
        <v>1.5</v>
      </c>
      <c r="G18" s="9">
        <v>3</v>
      </c>
      <c r="H18" s="9"/>
      <c r="I18" s="9">
        <f>AVERAGE(B18:G18)</f>
        <v>2.9166666666666665</v>
      </c>
      <c r="J18" s="5">
        <f>STDEV(B18:G18)</f>
        <v>0.84241715715354848</v>
      </c>
      <c r="K18" s="5"/>
      <c r="L18" s="9">
        <v>0</v>
      </c>
      <c r="M18" s="9">
        <v>0</v>
      </c>
      <c r="N18" s="9">
        <v>0</v>
      </c>
      <c r="O18" s="9">
        <v>0</v>
      </c>
      <c r="P18" s="9">
        <v>0</v>
      </c>
      <c r="Q18" s="9">
        <v>0</v>
      </c>
      <c r="R18" s="9"/>
      <c r="S18" s="9">
        <f>AVERAGE(L18:Q18)</f>
        <v>0</v>
      </c>
      <c r="T18" s="5">
        <f>STDEV(L18:Q18)</f>
        <v>0</v>
      </c>
      <c r="U18" s="5"/>
      <c r="V18" s="9">
        <v>0</v>
      </c>
      <c r="W18" s="9">
        <v>0</v>
      </c>
      <c r="X18" s="9">
        <v>0</v>
      </c>
      <c r="Y18" s="9">
        <v>0</v>
      </c>
      <c r="Z18" s="9">
        <v>0</v>
      </c>
      <c r="AA18" s="9">
        <v>0</v>
      </c>
      <c r="AB18" s="9"/>
      <c r="AC18" s="9">
        <f>AVERAGE(V18:AA18)</f>
        <v>0</v>
      </c>
      <c r="AD18" s="5">
        <f>STDEV(V18:AA18)</f>
        <v>0</v>
      </c>
      <c r="AE18" s="9"/>
      <c r="AF18" s="9">
        <v>1.6</v>
      </c>
      <c r="AG18" s="9">
        <v>0</v>
      </c>
      <c r="AH18" s="9">
        <v>1.3</v>
      </c>
      <c r="AI18" s="9">
        <v>0.6</v>
      </c>
      <c r="AJ18" s="9">
        <v>1.5</v>
      </c>
      <c r="AK18" s="9">
        <v>0</v>
      </c>
      <c r="AL18" s="5"/>
      <c r="AM18" s="9">
        <f>AVERAGE(AF18:AK18)</f>
        <v>0.83333333333333337</v>
      </c>
      <c r="AN18" s="5">
        <f>STDEV(AF18:AK18)</f>
        <v>0.73393914370788726</v>
      </c>
    </row>
    <row r="19" spans="1:40" x14ac:dyDescent="0.2">
      <c r="A19" s="3" t="s">
        <v>36</v>
      </c>
      <c r="B19" s="9">
        <v>2.8</v>
      </c>
      <c r="C19" s="9">
        <v>2.5</v>
      </c>
      <c r="D19" s="9">
        <v>2</v>
      </c>
      <c r="E19" s="9">
        <v>2.8</v>
      </c>
      <c r="F19" s="9">
        <v>1.9</v>
      </c>
      <c r="G19" s="9">
        <v>2.6</v>
      </c>
      <c r="H19" s="9"/>
      <c r="I19" s="9">
        <f t="shared" ref="I19:I27" si="8">AVERAGE(B19:G19)</f>
        <v>2.4333333333333331</v>
      </c>
      <c r="J19" s="5">
        <f t="shared" ref="J19:J27" si="9">STDEV(B19:G19)</f>
        <v>0.39327683210007003</v>
      </c>
      <c r="K19" s="5"/>
      <c r="L19" s="9">
        <v>0</v>
      </c>
      <c r="M19" s="9">
        <v>0</v>
      </c>
      <c r="N19" s="9">
        <v>0.9</v>
      </c>
      <c r="O19" s="9">
        <v>0</v>
      </c>
      <c r="P19" s="9">
        <v>0</v>
      </c>
      <c r="Q19" s="9">
        <v>0</v>
      </c>
      <c r="R19" s="9"/>
      <c r="S19" s="9">
        <f t="shared" ref="S19:S27" si="10">AVERAGE(L19:Q19)</f>
        <v>0.15</v>
      </c>
      <c r="T19" s="5">
        <f t="shared" ref="T19:T27" si="11">STDEV(L19:Q19)</f>
        <v>0.36742346141747673</v>
      </c>
      <c r="U19" s="5"/>
      <c r="V19" s="9">
        <v>0</v>
      </c>
      <c r="W19" s="9">
        <v>0</v>
      </c>
      <c r="X19" s="9">
        <v>0</v>
      </c>
      <c r="Y19" s="9">
        <v>0</v>
      </c>
      <c r="Z19" s="9">
        <v>0</v>
      </c>
      <c r="AA19" s="9">
        <v>0</v>
      </c>
      <c r="AB19" s="9"/>
      <c r="AC19" s="9">
        <f t="shared" ref="AC19:AC27" si="12">AVERAGE(V19:AA19)</f>
        <v>0</v>
      </c>
      <c r="AD19" s="5">
        <f t="shared" ref="AD19:AD27" si="13">STDEV(V19:AA19)</f>
        <v>0</v>
      </c>
      <c r="AE19" s="5"/>
      <c r="AF19" s="9">
        <v>1.4</v>
      </c>
      <c r="AG19" s="9">
        <v>0</v>
      </c>
      <c r="AH19" s="9">
        <v>0.8</v>
      </c>
      <c r="AI19" s="9">
        <v>1.2</v>
      </c>
      <c r="AJ19" s="9">
        <v>0.7</v>
      </c>
      <c r="AK19" s="9">
        <v>0</v>
      </c>
      <c r="AL19" s="5"/>
      <c r="AM19" s="9">
        <f t="shared" ref="AM19:AM27" si="14">AVERAGE(AF19:AK19)</f>
        <v>0.68333333333333346</v>
      </c>
      <c r="AN19" s="5">
        <f t="shared" ref="AN19:AN27" si="15">STDEV(AF19:AK19)</f>
        <v>0.58793423668524891</v>
      </c>
    </row>
    <row r="20" spans="1:40" x14ac:dyDescent="0.2">
      <c r="A20" s="3" t="s">
        <v>37</v>
      </c>
      <c r="B20" s="9">
        <v>4.3</v>
      </c>
      <c r="C20" s="9">
        <v>5.0999999999999996</v>
      </c>
      <c r="D20" s="9">
        <v>3.6</v>
      </c>
      <c r="E20" s="9">
        <v>4.0999999999999996</v>
      </c>
      <c r="F20" s="9">
        <v>2.7</v>
      </c>
      <c r="G20" s="9">
        <v>4.2</v>
      </c>
      <c r="H20" s="9"/>
      <c r="I20" s="9">
        <f t="shared" si="8"/>
        <v>3.9999999999999996</v>
      </c>
      <c r="J20" s="5">
        <f t="shared" si="9"/>
        <v>0.80000000000000215</v>
      </c>
      <c r="K20" s="5"/>
      <c r="L20" s="9">
        <v>0</v>
      </c>
      <c r="M20" s="9">
        <v>0</v>
      </c>
      <c r="N20" s="9">
        <v>1.4</v>
      </c>
      <c r="O20" s="9">
        <v>0</v>
      </c>
      <c r="P20" s="9">
        <v>0</v>
      </c>
      <c r="Q20" s="9">
        <v>0</v>
      </c>
      <c r="R20" s="9"/>
      <c r="S20" s="9">
        <f t="shared" si="10"/>
        <v>0.23333333333333331</v>
      </c>
      <c r="T20" s="5">
        <f t="shared" si="11"/>
        <v>0.57154760664940818</v>
      </c>
      <c r="U20" s="5"/>
      <c r="V20" s="9">
        <v>0</v>
      </c>
      <c r="W20" s="9">
        <v>0</v>
      </c>
      <c r="X20" s="9">
        <v>0</v>
      </c>
      <c r="Y20" s="9"/>
      <c r="Z20" s="9">
        <v>0</v>
      </c>
      <c r="AA20" s="9">
        <v>0</v>
      </c>
      <c r="AB20" s="9"/>
      <c r="AC20" s="9">
        <f t="shared" si="12"/>
        <v>0</v>
      </c>
      <c r="AD20" s="5">
        <f t="shared" si="13"/>
        <v>0</v>
      </c>
      <c r="AE20" s="5"/>
      <c r="AF20" s="9">
        <v>2.9</v>
      </c>
      <c r="AG20" s="9">
        <v>0.5</v>
      </c>
      <c r="AH20" s="9">
        <v>2.8</v>
      </c>
      <c r="AI20" s="9">
        <v>2.1</v>
      </c>
      <c r="AJ20" s="9">
        <v>2.9</v>
      </c>
      <c r="AK20" s="9">
        <v>0</v>
      </c>
      <c r="AL20" s="5"/>
      <c r="AM20" s="9">
        <f t="shared" si="14"/>
        <v>1.8666666666666665</v>
      </c>
      <c r="AN20" s="5">
        <f t="shared" si="15"/>
        <v>1.2971764207950542</v>
      </c>
    </row>
    <row r="21" spans="1:40" x14ac:dyDescent="0.2">
      <c r="A21" s="3" t="s">
        <v>38</v>
      </c>
      <c r="B21" s="9">
        <v>0</v>
      </c>
      <c r="C21" s="9">
        <v>0.8</v>
      </c>
      <c r="D21" s="9">
        <v>1.2</v>
      </c>
      <c r="E21" s="9">
        <v>0.3</v>
      </c>
      <c r="F21" s="9">
        <v>0.1</v>
      </c>
      <c r="G21" s="9">
        <v>0.9</v>
      </c>
      <c r="H21" s="9"/>
      <c r="I21" s="9">
        <f t="shared" si="8"/>
        <v>0.54999999999999993</v>
      </c>
      <c r="J21" s="5">
        <f t="shared" si="9"/>
        <v>0.48476798574163293</v>
      </c>
      <c r="K21" s="5"/>
      <c r="L21" s="9">
        <v>0.7</v>
      </c>
      <c r="M21" s="9">
        <v>0</v>
      </c>
      <c r="N21" s="9">
        <v>0.4</v>
      </c>
      <c r="O21" s="9">
        <v>0</v>
      </c>
      <c r="P21" s="9">
        <v>0</v>
      </c>
      <c r="Q21" s="9">
        <v>0</v>
      </c>
      <c r="R21" s="9"/>
      <c r="S21" s="9">
        <f t="shared" si="10"/>
        <v>0.18333333333333335</v>
      </c>
      <c r="T21" s="5">
        <f t="shared" si="11"/>
        <v>0.29944392908634271</v>
      </c>
      <c r="U21" s="5"/>
      <c r="V21" s="9">
        <v>0</v>
      </c>
      <c r="W21" s="9">
        <v>0.7</v>
      </c>
      <c r="X21" s="9">
        <v>0</v>
      </c>
      <c r="Y21" s="9">
        <v>1.8</v>
      </c>
      <c r="Z21" s="9">
        <v>0.7</v>
      </c>
      <c r="AA21" s="9">
        <v>1.2</v>
      </c>
      <c r="AB21" s="9"/>
      <c r="AC21" s="9">
        <f t="shared" si="12"/>
        <v>0.73333333333333339</v>
      </c>
      <c r="AD21" s="5">
        <f t="shared" si="13"/>
        <v>0.69761498454854498</v>
      </c>
      <c r="AE21" s="5"/>
      <c r="AF21" s="9">
        <v>0.1</v>
      </c>
      <c r="AG21" s="9">
        <v>0</v>
      </c>
      <c r="AH21" s="9">
        <v>0.5</v>
      </c>
      <c r="AI21" s="9">
        <v>0.4</v>
      </c>
      <c r="AJ21" s="9">
        <v>0</v>
      </c>
      <c r="AK21" s="9">
        <v>0</v>
      </c>
      <c r="AL21" s="5"/>
      <c r="AM21" s="9">
        <f t="shared" si="14"/>
        <v>0.16666666666666666</v>
      </c>
      <c r="AN21" s="5">
        <f t="shared" si="15"/>
        <v>0.22509257354845513</v>
      </c>
    </row>
    <row r="22" spans="1:40" x14ac:dyDescent="0.2">
      <c r="A22" s="3" t="s">
        <v>39</v>
      </c>
      <c r="B22" s="9">
        <v>9.3000000000000007</v>
      </c>
      <c r="C22" s="9">
        <v>9.5</v>
      </c>
      <c r="D22" s="9">
        <v>8.1999999999999993</v>
      </c>
      <c r="E22" s="9">
        <v>9.1999999999999993</v>
      </c>
      <c r="F22" s="9">
        <v>7.8</v>
      </c>
      <c r="G22" s="9">
        <v>9.6999999999999993</v>
      </c>
      <c r="H22" s="9"/>
      <c r="I22" s="9">
        <f t="shared" si="8"/>
        <v>8.9500000000000011</v>
      </c>
      <c r="J22" s="5">
        <f t="shared" si="9"/>
        <v>0.76615925237511817</v>
      </c>
      <c r="K22" s="5"/>
      <c r="L22" s="9"/>
      <c r="M22" s="9"/>
      <c r="N22" s="9"/>
      <c r="O22" s="9">
        <v>2.8</v>
      </c>
      <c r="P22" s="9"/>
      <c r="Q22" s="9"/>
      <c r="R22" s="9"/>
      <c r="S22" s="9">
        <f t="shared" si="10"/>
        <v>2.8</v>
      </c>
      <c r="T22" s="5" t="e">
        <f t="shared" si="11"/>
        <v>#DIV/0!</v>
      </c>
      <c r="U22" s="5"/>
      <c r="V22" s="9"/>
      <c r="W22" s="9"/>
      <c r="X22" s="9"/>
      <c r="Y22" s="9"/>
      <c r="Z22" s="9"/>
      <c r="AA22" s="9"/>
      <c r="AB22" s="9"/>
      <c r="AC22" s="9" t="e">
        <f t="shared" si="12"/>
        <v>#DIV/0!</v>
      </c>
      <c r="AD22" s="5" t="e">
        <f t="shared" si="13"/>
        <v>#DIV/0!</v>
      </c>
      <c r="AE22" s="5"/>
      <c r="AF22" s="9">
        <v>0</v>
      </c>
      <c r="AG22" s="9"/>
      <c r="AH22" s="9">
        <v>6.6</v>
      </c>
      <c r="AI22" s="9">
        <v>5.2</v>
      </c>
      <c r="AJ22" s="9"/>
      <c r="AK22" s="9"/>
      <c r="AL22" s="5"/>
      <c r="AM22" s="9">
        <f t="shared" si="14"/>
        <v>3.9333333333333336</v>
      </c>
      <c r="AN22" s="5">
        <f t="shared" si="15"/>
        <v>3.4775470281986598</v>
      </c>
    </row>
    <row r="23" spans="1:40" x14ac:dyDescent="0.2">
      <c r="A23" s="3" t="s">
        <v>40</v>
      </c>
      <c r="B23" s="9">
        <v>1.4</v>
      </c>
      <c r="C23" s="9">
        <v>1.3</v>
      </c>
      <c r="D23" s="9">
        <v>2.1</v>
      </c>
      <c r="E23" s="9">
        <v>1.5</v>
      </c>
      <c r="F23" s="9">
        <v>0.4</v>
      </c>
      <c r="G23" s="9">
        <v>1.7</v>
      </c>
      <c r="H23" s="9"/>
      <c r="I23" s="9">
        <f t="shared" si="8"/>
        <v>1.4000000000000001</v>
      </c>
      <c r="J23" s="5">
        <f t="shared" si="9"/>
        <v>0.56568542494923801</v>
      </c>
      <c r="K23" s="5"/>
      <c r="L23" s="9">
        <v>0</v>
      </c>
      <c r="M23" s="9">
        <v>0.6</v>
      </c>
      <c r="N23" s="9">
        <v>0.8</v>
      </c>
      <c r="O23" s="9">
        <v>0.4</v>
      </c>
      <c r="P23" s="9">
        <v>0.3</v>
      </c>
      <c r="Q23" s="9">
        <v>0</v>
      </c>
      <c r="R23" s="9"/>
      <c r="S23" s="9">
        <f t="shared" si="10"/>
        <v>0.34999999999999992</v>
      </c>
      <c r="T23" s="5">
        <f t="shared" si="11"/>
        <v>0.32093613071762439</v>
      </c>
      <c r="U23" s="5"/>
      <c r="V23" s="9">
        <v>0</v>
      </c>
      <c r="W23" s="9">
        <v>0</v>
      </c>
      <c r="X23" s="9">
        <v>0</v>
      </c>
      <c r="Y23" s="9">
        <v>0</v>
      </c>
      <c r="Z23" s="9">
        <v>0.3</v>
      </c>
      <c r="AA23" s="9">
        <v>0</v>
      </c>
      <c r="AB23" s="9"/>
      <c r="AC23" s="9">
        <f t="shared" si="12"/>
        <v>4.9999999999999996E-2</v>
      </c>
      <c r="AD23" s="5">
        <f t="shared" si="13"/>
        <v>0.1224744871391589</v>
      </c>
      <c r="AE23" s="5"/>
      <c r="AF23" s="9">
        <v>1.1000000000000001</v>
      </c>
      <c r="AG23" s="9">
        <v>0.6</v>
      </c>
      <c r="AH23" s="9">
        <v>1.3</v>
      </c>
      <c r="AI23" s="9">
        <v>1.4</v>
      </c>
      <c r="AJ23" s="9">
        <v>0.7</v>
      </c>
      <c r="AK23" s="9">
        <v>0</v>
      </c>
      <c r="AL23" s="5"/>
      <c r="AM23" s="9">
        <f t="shared" si="14"/>
        <v>0.85000000000000009</v>
      </c>
      <c r="AN23" s="5">
        <f t="shared" si="15"/>
        <v>0.52440442408507582</v>
      </c>
    </row>
    <row r="24" spans="1:40" x14ac:dyDescent="0.2">
      <c r="A24" s="3" t="s">
        <v>41</v>
      </c>
      <c r="B24" s="9">
        <v>4.3</v>
      </c>
      <c r="C24" s="9">
        <v>4.5999999999999996</v>
      </c>
      <c r="D24" s="9">
        <v>3.3</v>
      </c>
      <c r="E24" s="9">
        <v>4.3</v>
      </c>
      <c r="F24" s="9">
        <v>2.9</v>
      </c>
      <c r="G24" s="9">
        <v>4.2</v>
      </c>
      <c r="H24" s="9"/>
      <c r="I24" s="9">
        <f t="shared" si="8"/>
        <v>3.9333333333333331</v>
      </c>
      <c r="J24" s="5">
        <f t="shared" si="9"/>
        <v>0.67131711334261845</v>
      </c>
      <c r="K24" s="5"/>
      <c r="L24" s="9">
        <v>0</v>
      </c>
      <c r="M24" s="9">
        <v>0</v>
      </c>
      <c r="N24" s="9">
        <v>0.3</v>
      </c>
      <c r="O24" s="9">
        <v>0</v>
      </c>
      <c r="P24" s="9">
        <v>0</v>
      </c>
      <c r="Q24" s="9">
        <v>0</v>
      </c>
      <c r="R24" s="9"/>
      <c r="S24" s="9">
        <f t="shared" si="10"/>
        <v>4.9999999999999996E-2</v>
      </c>
      <c r="T24" s="5">
        <f t="shared" si="11"/>
        <v>0.1224744871391589</v>
      </c>
      <c r="U24" s="5"/>
      <c r="V24" s="9">
        <v>0</v>
      </c>
      <c r="W24" s="9">
        <v>0</v>
      </c>
      <c r="X24" s="9">
        <v>0</v>
      </c>
      <c r="Y24" s="9">
        <v>0</v>
      </c>
      <c r="Z24" s="9">
        <v>0.1</v>
      </c>
      <c r="AA24" s="9">
        <v>0</v>
      </c>
      <c r="AB24" s="9"/>
      <c r="AC24" s="9">
        <f t="shared" si="12"/>
        <v>1.6666666666666666E-2</v>
      </c>
      <c r="AD24" s="5">
        <f t="shared" si="13"/>
        <v>4.0824829046386304E-2</v>
      </c>
      <c r="AE24" s="5"/>
      <c r="AF24" s="9">
        <v>1.6</v>
      </c>
      <c r="AG24" s="9">
        <v>0</v>
      </c>
      <c r="AH24" s="9">
        <v>1.8</v>
      </c>
      <c r="AI24" s="9">
        <v>1.5</v>
      </c>
      <c r="AJ24" s="9">
        <v>1.9</v>
      </c>
      <c r="AK24" s="9">
        <v>0</v>
      </c>
      <c r="AL24" s="5"/>
      <c r="AM24" s="9">
        <f t="shared" si="14"/>
        <v>1.1333333333333335</v>
      </c>
      <c r="AN24" s="5">
        <f t="shared" si="15"/>
        <v>0.88919439194512828</v>
      </c>
    </row>
    <row r="25" spans="1:40" x14ac:dyDescent="0.2">
      <c r="A25" s="3" t="s">
        <v>42</v>
      </c>
      <c r="B25" s="9">
        <v>5.7</v>
      </c>
      <c r="C25" s="9">
        <v>5.4</v>
      </c>
      <c r="D25" s="9">
        <v>4.8</v>
      </c>
      <c r="E25" s="9">
        <v>5.4</v>
      </c>
      <c r="F25" s="9">
        <v>4.5</v>
      </c>
      <c r="G25" s="9">
        <v>5</v>
      </c>
      <c r="H25" s="9"/>
      <c r="I25" s="9">
        <f t="shared" si="8"/>
        <v>5.1333333333333337</v>
      </c>
      <c r="J25" s="5">
        <f t="shared" si="9"/>
        <v>0.44572039067858094</v>
      </c>
      <c r="K25" s="5"/>
      <c r="L25" s="9">
        <v>0</v>
      </c>
      <c r="M25" s="9">
        <v>0</v>
      </c>
      <c r="N25" s="9">
        <v>2.9</v>
      </c>
      <c r="O25" s="9">
        <v>0</v>
      </c>
      <c r="P25" s="9">
        <v>0</v>
      </c>
      <c r="Q25" s="9">
        <v>0</v>
      </c>
      <c r="R25" s="9"/>
      <c r="S25" s="9">
        <f t="shared" si="10"/>
        <v>0.48333333333333334</v>
      </c>
      <c r="T25" s="5">
        <f t="shared" si="11"/>
        <v>1.1839200423452028</v>
      </c>
      <c r="U25" s="5"/>
      <c r="V25" s="9">
        <v>0</v>
      </c>
      <c r="W25" s="9">
        <v>1.2</v>
      </c>
      <c r="X25" s="9">
        <v>0</v>
      </c>
      <c r="Y25" s="9">
        <v>3.4</v>
      </c>
      <c r="Z25" s="9">
        <v>0</v>
      </c>
      <c r="AA25" s="9">
        <v>0</v>
      </c>
      <c r="AB25" s="9"/>
      <c r="AC25" s="9">
        <f t="shared" si="12"/>
        <v>0.76666666666666661</v>
      </c>
      <c r="AD25" s="5">
        <f t="shared" si="13"/>
        <v>1.3764689123502449</v>
      </c>
      <c r="AE25" s="5"/>
      <c r="AF25" s="9">
        <v>4.0999999999999996</v>
      </c>
      <c r="AG25" s="9">
        <v>1.8</v>
      </c>
      <c r="AH25" s="9">
        <v>4</v>
      </c>
      <c r="AI25" s="9">
        <v>3.7</v>
      </c>
      <c r="AJ25" s="9">
        <v>4.7</v>
      </c>
      <c r="AK25" s="9">
        <v>1.3</v>
      </c>
      <c r="AL25" s="5"/>
      <c r="AM25" s="9">
        <f t="shared" si="14"/>
        <v>3.2666666666666662</v>
      </c>
      <c r="AN25" s="5">
        <f t="shared" si="15"/>
        <v>1.3779211394948072</v>
      </c>
    </row>
    <row r="26" spans="1:40" x14ac:dyDescent="0.2">
      <c r="A26" s="3" t="s">
        <v>43</v>
      </c>
      <c r="B26" s="9">
        <v>5.0999999999999996</v>
      </c>
      <c r="C26" s="9">
        <v>5.4</v>
      </c>
      <c r="D26" s="9">
        <v>4.4000000000000004</v>
      </c>
      <c r="E26" s="9">
        <v>5.0999999999999996</v>
      </c>
      <c r="F26" s="9">
        <v>3.9</v>
      </c>
      <c r="G26" s="9">
        <v>5.3</v>
      </c>
      <c r="H26" s="9"/>
      <c r="I26" s="9">
        <f t="shared" si="8"/>
        <v>4.8666666666666663</v>
      </c>
      <c r="J26" s="5">
        <f t="shared" si="9"/>
        <v>0.5887840577551875</v>
      </c>
      <c r="K26" s="5"/>
      <c r="L26" s="9">
        <v>0.3</v>
      </c>
      <c r="M26" s="9">
        <v>0.5</v>
      </c>
      <c r="N26" s="9">
        <v>1.7</v>
      </c>
      <c r="O26" s="9">
        <v>0</v>
      </c>
      <c r="P26" s="9">
        <v>0.6</v>
      </c>
      <c r="Q26" s="9">
        <v>0</v>
      </c>
      <c r="R26" s="9"/>
      <c r="S26" s="9">
        <f t="shared" si="10"/>
        <v>0.51666666666666672</v>
      </c>
      <c r="T26" s="5">
        <f t="shared" si="11"/>
        <v>0.63060817205826514</v>
      </c>
      <c r="U26" s="5"/>
      <c r="V26" s="9">
        <v>0.5</v>
      </c>
      <c r="W26" s="9">
        <v>0.5</v>
      </c>
      <c r="X26" s="9">
        <v>0</v>
      </c>
      <c r="Y26" s="9">
        <v>0</v>
      </c>
      <c r="Z26" s="9">
        <v>0.5</v>
      </c>
      <c r="AA26" s="9">
        <v>0</v>
      </c>
      <c r="AB26" s="9"/>
      <c r="AC26" s="9">
        <f t="shared" si="12"/>
        <v>0.25</v>
      </c>
      <c r="AD26" s="5">
        <f t="shared" si="13"/>
        <v>0.27386127875258304</v>
      </c>
      <c r="AE26" s="5"/>
      <c r="AF26" s="9">
        <v>3.1</v>
      </c>
      <c r="AG26" s="9">
        <v>1.8</v>
      </c>
      <c r="AH26" s="9">
        <v>3.4</v>
      </c>
      <c r="AI26" s="9">
        <v>2.6</v>
      </c>
      <c r="AJ26" s="9">
        <v>3.2</v>
      </c>
      <c r="AK26" s="9">
        <v>1.1000000000000001</v>
      </c>
      <c r="AL26" s="5"/>
      <c r="AM26" s="9">
        <f t="shared" si="14"/>
        <v>2.5333333333333337</v>
      </c>
      <c r="AN26" s="5">
        <f t="shared" si="15"/>
        <v>0.9070097390142331</v>
      </c>
    </row>
    <row r="27" spans="1:40" x14ac:dyDescent="0.2">
      <c r="A27" s="3" t="s">
        <v>44</v>
      </c>
      <c r="B27" s="9">
        <v>0.6</v>
      </c>
      <c r="C27" s="9">
        <v>0.5</v>
      </c>
      <c r="D27" s="9">
        <v>0.5</v>
      </c>
      <c r="E27" s="9">
        <v>0.8</v>
      </c>
      <c r="F27" s="9">
        <v>0.5</v>
      </c>
      <c r="G27" s="9">
        <v>1.3</v>
      </c>
      <c r="H27" s="9"/>
      <c r="I27" s="9">
        <f t="shared" si="8"/>
        <v>0.70000000000000007</v>
      </c>
      <c r="J27" s="5">
        <f t="shared" si="9"/>
        <v>0.31622776601683805</v>
      </c>
      <c r="K27" s="5"/>
      <c r="L27" s="9">
        <v>0.1</v>
      </c>
      <c r="M27" s="9">
        <v>0.3</v>
      </c>
      <c r="N27" s="9">
        <v>0</v>
      </c>
      <c r="O27" s="9">
        <v>0.5</v>
      </c>
      <c r="P27" s="9">
        <v>0</v>
      </c>
      <c r="Q27" s="9">
        <v>0</v>
      </c>
      <c r="R27" s="9"/>
      <c r="S27" s="9">
        <f t="shared" si="10"/>
        <v>0.15</v>
      </c>
      <c r="T27" s="5">
        <f t="shared" si="11"/>
        <v>0.2073644135332772</v>
      </c>
      <c r="U27" s="5"/>
      <c r="V27" s="9">
        <v>0</v>
      </c>
      <c r="W27" s="9">
        <v>0</v>
      </c>
      <c r="X27" s="9">
        <v>0</v>
      </c>
      <c r="Y27" s="9">
        <v>0</v>
      </c>
      <c r="Z27" s="9">
        <v>0.8</v>
      </c>
      <c r="AA27" s="9">
        <v>0</v>
      </c>
      <c r="AB27" s="9"/>
      <c r="AC27" s="9">
        <f t="shared" si="12"/>
        <v>0.13333333333333333</v>
      </c>
      <c r="AD27" s="5">
        <f t="shared" si="13"/>
        <v>0.32659863237109044</v>
      </c>
      <c r="AE27" s="5"/>
      <c r="AF27" s="9">
        <v>0</v>
      </c>
      <c r="AG27" s="9">
        <v>0</v>
      </c>
      <c r="AH27" s="9">
        <v>0.1</v>
      </c>
      <c r="AI27" s="9">
        <v>0</v>
      </c>
      <c r="AJ27" s="9">
        <v>0</v>
      </c>
      <c r="AK27" s="9">
        <v>0</v>
      </c>
      <c r="AL27" s="5"/>
      <c r="AM27" s="9">
        <f t="shared" si="14"/>
        <v>1.6666666666666666E-2</v>
      </c>
      <c r="AN27" s="5">
        <f t="shared" si="15"/>
        <v>4.0824829046386304E-2</v>
      </c>
    </row>
    <row r="28" spans="1:40" x14ac:dyDescent="0.2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C28" s="1"/>
      <c r="AD28" s="1"/>
      <c r="AM28" s="1"/>
      <c r="AN28" s="1"/>
    </row>
    <row r="29" spans="1:40" x14ac:dyDescent="0.2">
      <c r="A29" s="8" t="s">
        <v>33</v>
      </c>
    </row>
    <row r="30" spans="1:40" x14ac:dyDescent="0.2">
      <c r="A30" s="3"/>
      <c r="B30" s="15" t="s">
        <v>0</v>
      </c>
      <c r="C30" s="15"/>
      <c r="D30" s="15"/>
      <c r="E30" s="15"/>
      <c r="F30" s="15"/>
      <c r="G30" s="15"/>
      <c r="H30" s="7"/>
      <c r="I30" s="7" t="s">
        <v>5</v>
      </c>
      <c r="J30" s="4" t="s">
        <v>6</v>
      </c>
      <c r="L30" s="15" t="s">
        <v>1</v>
      </c>
      <c r="M30" s="15"/>
      <c r="N30" s="15"/>
      <c r="O30" s="15"/>
      <c r="P30" s="15"/>
      <c r="Q30" s="15"/>
      <c r="R30" s="7"/>
      <c r="S30" s="7" t="s">
        <v>5</v>
      </c>
      <c r="T30" s="4" t="s">
        <v>6</v>
      </c>
      <c r="V30" s="15" t="s">
        <v>2</v>
      </c>
      <c r="W30" s="15"/>
      <c r="X30" s="15"/>
      <c r="Y30" s="15"/>
      <c r="Z30" s="15"/>
      <c r="AA30" s="15"/>
      <c r="AB30" s="7"/>
      <c r="AC30" s="7" t="s">
        <v>5</v>
      </c>
      <c r="AD30" s="4" t="s">
        <v>6</v>
      </c>
      <c r="AE30" s="7"/>
      <c r="AF30" s="15" t="s">
        <v>3</v>
      </c>
      <c r="AG30" s="15"/>
      <c r="AH30" s="15"/>
      <c r="AI30" s="15"/>
      <c r="AJ30" s="15"/>
      <c r="AK30" s="15"/>
      <c r="AM30" s="7" t="s">
        <v>5</v>
      </c>
      <c r="AN30" s="4" t="s">
        <v>6</v>
      </c>
    </row>
    <row r="31" spans="1:40" x14ac:dyDescent="0.2">
      <c r="A31" s="3" t="s">
        <v>35</v>
      </c>
      <c r="B31" s="9">
        <v>2.4</v>
      </c>
      <c r="C31" s="9">
        <v>0.7</v>
      </c>
      <c r="D31" s="9">
        <v>3.2</v>
      </c>
      <c r="E31" s="9">
        <v>2.8</v>
      </c>
      <c r="F31" s="9">
        <v>2.2000000000000002</v>
      </c>
      <c r="G31" s="9">
        <v>0</v>
      </c>
      <c r="H31" s="9"/>
      <c r="I31" s="9">
        <f>AVERAGE(B31:G31)</f>
        <v>1.8833333333333335</v>
      </c>
      <c r="J31" s="5">
        <f>STDEV(B31:G31)</f>
        <v>1.2560520159080459</v>
      </c>
      <c r="K31" s="5"/>
      <c r="L31" s="9">
        <v>0.1</v>
      </c>
      <c r="M31" s="9">
        <v>0</v>
      </c>
      <c r="N31" s="9"/>
      <c r="O31" s="9"/>
      <c r="P31" s="9">
        <v>0.1</v>
      </c>
      <c r="Q31" s="9">
        <v>2</v>
      </c>
      <c r="R31" s="9"/>
      <c r="S31" s="9">
        <f>AVERAGE(L31:Q31)</f>
        <v>0.55000000000000004</v>
      </c>
      <c r="T31" s="5">
        <f>STDEV(L31:Q31)</f>
        <v>0.96781540939719835</v>
      </c>
      <c r="U31" s="5"/>
      <c r="V31" s="9">
        <v>0</v>
      </c>
      <c r="W31" s="9">
        <v>0</v>
      </c>
      <c r="X31" s="9">
        <v>1.3</v>
      </c>
      <c r="Y31" s="9">
        <v>0</v>
      </c>
      <c r="Z31" s="9">
        <v>0</v>
      </c>
      <c r="AA31" s="9">
        <v>0</v>
      </c>
      <c r="AB31" s="9"/>
      <c r="AC31" s="9">
        <f>AVERAGE(V31:AA31)</f>
        <v>0.21666666666666667</v>
      </c>
      <c r="AD31" s="5">
        <f>STDEV(V31:AA31)</f>
        <v>0.53072277760302189</v>
      </c>
      <c r="AE31" s="9"/>
      <c r="AF31" s="9">
        <v>0</v>
      </c>
      <c r="AG31" s="9">
        <v>0</v>
      </c>
      <c r="AH31" s="9">
        <v>0</v>
      </c>
      <c r="AI31" s="9">
        <v>0</v>
      </c>
      <c r="AJ31" s="9">
        <v>0</v>
      </c>
      <c r="AK31" s="9">
        <v>0</v>
      </c>
      <c r="AL31" s="5"/>
      <c r="AM31" s="9">
        <f>AVERAGE(AF31:AK31)</f>
        <v>0</v>
      </c>
      <c r="AN31" s="5">
        <f>STDEV(AF31:AK31)</f>
        <v>0</v>
      </c>
    </row>
    <row r="32" spans="1:40" x14ac:dyDescent="0.2">
      <c r="A32" s="3" t="s">
        <v>36</v>
      </c>
      <c r="B32" s="9">
        <v>2.4</v>
      </c>
      <c r="C32" s="9">
        <v>0</v>
      </c>
      <c r="D32" s="9">
        <v>2.1</v>
      </c>
      <c r="E32" s="9">
        <v>2</v>
      </c>
      <c r="F32" s="9">
        <v>1.1000000000000001</v>
      </c>
      <c r="G32" s="9">
        <v>0</v>
      </c>
      <c r="H32" s="9"/>
      <c r="I32" s="9">
        <f t="shared" ref="I32:I40" si="16">AVERAGE(B32:G32)</f>
        <v>1.2666666666666666</v>
      </c>
      <c r="J32" s="5">
        <f t="shared" ref="J32:J40" si="17">STDEV(B32:G32)</f>
        <v>1.0726913193769523</v>
      </c>
      <c r="K32" s="5"/>
      <c r="L32" s="9">
        <v>0.3</v>
      </c>
      <c r="M32" s="9">
        <v>0</v>
      </c>
      <c r="N32" s="9"/>
      <c r="O32" s="9"/>
      <c r="P32" s="9">
        <v>0.7</v>
      </c>
      <c r="Q32" s="9">
        <v>0.8</v>
      </c>
      <c r="R32" s="9"/>
      <c r="S32" s="9">
        <f t="shared" ref="S32:S40" si="18">AVERAGE(L32:Q32)</f>
        <v>0.45</v>
      </c>
      <c r="T32" s="5">
        <f t="shared" ref="T32:T40" si="19">STDEV(L32:Q32)</f>
        <v>0.36968455021364732</v>
      </c>
      <c r="U32" s="5"/>
      <c r="V32" s="9">
        <v>0</v>
      </c>
      <c r="W32" s="9">
        <v>0</v>
      </c>
      <c r="X32" s="9">
        <v>0.5</v>
      </c>
      <c r="Y32" s="9">
        <v>0</v>
      </c>
      <c r="Z32" s="9">
        <v>0.5</v>
      </c>
      <c r="AA32" s="9">
        <v>0.6</v>
      </c>
      <c r="AB32" s="9"/>
      <c r="AC32" s="9">
        <f t="shared" ref="AC32:AC40" si="20">AVERAGE(V32:AA32)</f>
        <v>0.26666666666666666</v>
      </c>
      <c r="AD32" s="5">
        <f t="shared" ref="AD32:AD40" si="21">STDEV(V32:AA32)</f>
        <v>0.29439202887759486</v>
      </c>
      <c r="AE32" s="5"/>
      <c r="AF32" s="9">
        <v>0</v>
      </c>
      <c r="AG32" s="9">
        <v>0</v>
      </c>
      <c r="AH32" s="9">
        <v>0</v>
      </c>
      <c r="AI32" s="9">
        <v>0</v>
      </c>
      <c r="AJ32" s="9">
        <v>0</v>
      </c>
      <c r="AK32" s="9">
        <v>0</v>
      </c>
      <c r="AL32" s="5"/>
      <c r="AM32" s="9">
        <f t="shared" ref="AM32:AM40" si="22">AVERAGE(AF32:AK32)</f>
        <v>0</v>
      </c>
      <c r="AN32" s="5">
        <f t="shared" ref="AN32:AN40" si="23">STDEV(AF32:AK32)</f>
        <v>0</v>
      </c>
    </row>
    <row r="33" spans="1:40" x14ac:dyDescent="0.2">
      <c r="A33" s="3" t="s">
        <v>37</v>
      </c>
      <c r="B33" s="9">
        <v>3.2</v>
      </c>
      <c r="C33" s="9">
        <v>0.9</v>
      </c>
      <c r="D33" s="9">
        <v>4.2</v>
      </c>
      <c r="E33" s="9">
        <v>4.0999999999999996</v>
      </c>
      <c r="F33" s="9">
        <v>3.7</v>
      </c>
      <c r="G33" s="9">
        <v>0.5</v>
      </c>
      <c r="H33" s="9"/>
      <c r="I33" s="9">
        <f t="shared" si="16"/>
        <v>2.7666666666666671</v>
      </c>
      <c r="J33" s="5">
        <f t="shared" si="17"/>
        <v>1.6439789130845519</v>
      </c>
      <c r="K33" s="5"/>
      <c r="L33" s="9">
        <v>0.6</v>
      </c>
      <c r="M33" s="9">
        <v>1.6</v>
      </c>
      <c r="N33" s="9">
        <v>0</v>
      </c>
      <c r="O33" s="9"/>
      <c r="P33" s="9">
        <v>1.8</v>
      </c>
      <c r="Q33" s="9">
        <v>2</v>
      </c>
      <c r="R33" s="9"/>
      <c r="S33" s="9">
        <f t="shared" si="18"/>
        <v>1.2</v>
      </c>
      <c r="T33" s="5">
        <f t="shared" si="19"/>
        <v>0.86023252670426265</v>
      </c>
      <c r="U33" s="5"/>
      <c r="V33" s="9">
        <v>0</v>
      </c>
      <c r="W33" s="9">
        <v>0</v>
      </c>
      <c r="X33" s="9">
        <v>2.1</v>
      </c>
      <c r="Y33" s="9">
        <v>0</v>
      </c>
      <c r="Z33" s="9">
        <v>0.4</v>
      </c>
      <c r="AA33" s="9">
        <v>0</v>
      </c>
      <c r="AB33" s="9"/>
      <c r="AC33" s="9">
        <f t="shared" si="20"/>
        <v>0.41666666666666669</v>
      </c>
      <c r="AD33" s="5">
        <f t="shared" si="21"/>
        <v>0.84003968160240305</v>
      </c>
      <c r="AE33" s="5"/>
      <c r="AF33" s="9">
        <v>0</v>
      </c>
      <c r="AG33" s="9">
        <v>0</v>
      </c>
      <c r="AH33" s="9">
        <v>0.5</v>
      </c>
      <c r="AI33" s="9">
        <v>0</v>
      </c>
      <c r="AJ33" s="9">
        <v>0</v>
      </c>
      <c r="AK33" s="9">
        <v>0</v>
      </c>
      <c r="AL33" s="5"/>
      <c r="AM33" s="9">
        <f t="shared" si="22"/>
        <v>8.3333333333333329E-2</v>
      </c>
      <c r="AN33" s="5">
        <f t="shared" si="23"/>
        <v>0.20412414523193151</v>
      </c>
    </row>
    <row r="34" spans="1:40" x14ac:dyDescent="0.2">
      <c r="A34" s="3" t="s">
        <v>38</v>
      </c>
      <c r="B34" s="9">
        <v>0.8</v>
      </c>
      <c r="C34" s="9">
        <v>0.4</v>
      </c>
      <c r="D34" s="9">
        <v>1.3</v>
      </c>
      <c r="E34" s="9">
        <v>0.3</v>
      </c>
      <c r="F34" s="9">
        <v>0</v>
      </c>
      <c r="G34" s="9">
        <v>0</v>
      </c>
      <c r="H34" s="9"/>
      <c r="I34" s="9">
        <f t="shared" si="16"/>
        <v>0.46666666666666662</v>
      </c>
      <c r="J34" s="5">
        <f t="shared" si="17"/>
        <v>0.50464508980734835</v>
      </c>
      <c r="K34" s="5"/>
      <c r="L34" s="9">
        <v>0.8</v>
      </c>
      <c r="M34" s="9">
        <v>2.7</v>
      </c>
      <c r="N34" s="9"/>
      <c r="O34" s="9">
        <v>0</v>
      </c>
      <c r="P34" s="9">
        <v>1</v>
      </c>
      <c r="Q34" s="9">
        <v>1</v>
      </c>
      <c r="R34" s="9"/>
      <c r="S34" s="9">
        <f t="shared" si="18"/>
        <v>1.1000000000000001</v>
      </c>
      <c r="T34" s="5">
        <f t="shared" si="19"/>
        <v>0.9848857801796107</v>
      </c>
      <c r="U34" s="5"/>
      <c r="V34" s="9">
        <v>0</v>
      </c>
      <c r="W34" s="9">
        <v>0</v>
      </c>
      <c r="X34" s="9">
        <v>0.4</v>
      </c>
      <c r="Y34" s="9">
        <v>0.9</v>
      </c>
      <c r="Z34" s="9">
        <v>0.1</v>
      </c>
      <c r="AA34" s="9">
        <v>0.3</v>
      </c>
      <c r="AB34" s="9"/>
      <c r="AC34" s="9">
        <f t="shared" si="20"/>
        <v>0.28333333333333338</v>
      </c>
      <c r="AD34" s="5">
        <f t="shared" si="21"/>
        <v>0.34302575219167825</v>
      </c>
      <c r="AE34" s="5"/>
      <c r="AF34" s="9">
        <v>0.5</v>
      </c>
      <c r="AG34" s="9">
        <v>0.1</v>
      </c>
      <c r="AH34" s="9">
        <v>0</v>
      </c>
      <c r="AI34" s="9">
        <v>0</v>
      </c>
      <c r="AJ34" s="9">
        <v>0</v>
      </c>
      <c r="AK34" s="9">
        <v>0.3</v>
      </c>
      <c r="AL34" s="5"/>
      <c r="AM34" s="9">
        <f t="shared" si="22"/>
        <v>0.15</v>
      </c>
      <c r="AN34" s="5">
        <f t="shared" si="23"/>
        <v>0.2073644135332772</v>
      </c>
    </row>
    <row r="35" spans="1:40" x14ac:dyDescent="0.2">
      <c r="A35" s="3" t="s">
        <v>39</v>
      </c>
      <c r="B35" s="9">
        <v>10.4</v>
      </c>
      <c r="C35" s="9">
        <v>7.4</v>
      </c>
      <c r="D35" s="9">
        <v>10.9</v>
      </c>
      <c r="E35" s="9">
        <v>11.3</v>
      </c>
      <c r="F35" s="9">
        <v>8.9</v>
      </c>
      <c r="G35" s="9">
        <v>2.9</v>
      </c>
      <c r="H35" s="9"/>
      <c r="I35" s="9">
        <f t="shared" si="16"/>
        <v>8.6333333333333329</v>
      </c>
      <c r="J35" s="5">
        <f t="shared" si="17"/>
        <v>3.1570027980137545</v>
      </c>
      <c r="K35" s="5"/>
      <c r="L35" s="9">
        <v>2.5</v>
      </c>
      <c r="M35" s="9">
        <v>6.7</v>
      </c>
      <c r="N35" s="9"/>
      <c r="O35" s="9"/>
      <c r="P35" s="9"/>
      <c r="Q35" s="9">
        <v>4.5999999999999996</v>
      </c>
      <c r="R35" s="9"/>
      <c r="S35" s="9">
        <f t="shared" si="18"/>
        <v>4.5999999999999996</v>
      </c>
      <c r="T35" s="5">
        <f t="shared" si="19"/>
        <v>2.100000000000001</v>
      </c>
      <c r="U35" s="5"/>
      <c r="V35" s="9"/>
      <c r="W35" s="9"/>
      <c r="X35" s="9">
        <v>3.2</v>
      </c>
      <c r="Y35" s="9"/>
      <c r="Z35" s="9"/>
      <c r="AA35" s="9"/>
      <c r="AB35" s="9"/>
      <c r="AC35" s="9">
        <f t="shared" si="20"/>
        <v>3.2</v>
      </c>
      <c r="AD35" s="5" t="e">
        <f t="shared" si="21"/>
        <v>#DIV/0!</v>
      </c>
      <c r="AE35" s="5"/>
      <c r="AF35" s="9"/>
      <c r="AG35" s="9"/>
      <c r="AH35" s="9"/>
      <c r="AI35" s="9"/>
      <c r="AJ35" s="9">
        <v>2.1</v>
      </c>
      <c r="AK35" s="9"/>
      <c r="AL35" s="5"/>
      <c r="AM35" s="9">
        <f t="shared" si="22"/>
        <v>2.1</v>
      </c>
      <c r="AN35" s="5" t="e">
        <f t="shared" si="23"/>
        <v>#DIV/0!</v>
      </c>
    </row>
    <row r="36" spans="1:40" x14ac:dyDescent="0.2">
      <c r="A36" s="3" t="s">
        <v>40</v>
      </c>
      <c r="B36" s="9">
        <v>1.2</v>
      </c>
      <c r="C36" s="9">
        <v>0</v>
      </c>
      <c r="D36" s="9">
        <v>1.2</v>
      </c>
      <c r="E36" s="9">
        <v>0.9</v>
      </c>
      <c r="F36" s="9">
        <v>1.1000000000000001</v>
      </c>
      <c r="G36" s="9">
        <v>0</v>
      </c>
      <c r="H36" s="9"/>
      <c r="I36" s="9">
        <f t="shared" si="16"/>
        <v>0.73333333333333339</v>
      </c>
      <c r="J36" s="5">
        <f t="shared" si="17"/>
        <v>0.57850381733111034</v>
      </c>
      <c r="K36" s="5"/>
      <c r="L36" s="9">
        <v>0</v>
      </c>
      <c r="M36" s="9">
        <v>0</v>
      </c>
      <c r="N36" s="9">
        <v>0</v>
      </c>
      <c r="O36" s="9">
        <v>0</v>
      </c>
      <c r="P36" s="9">
        <v>1.1000000000000001</v>
      </c>
      <c r="Q36" s="9">
        <v>0.7</v>
      </c>
      <c r="R36" s="9"/>
      <c r="S36" s="9">
        <f t="shared" si="18"/>
        <v>0.3</v>
      </c>
      <c r="T36" s="5">
        <f t="shared" si="19"/>
        <v>0.48166378315169184</v>
      </c>
      <c r="U36" s="5"/>
      <c r="V36" s="9">
        <v>0</v>
      </c>
      <c r="W36" s="9">
        <v>0</v>
      </c>
      <c r="X36" s="9">
        <v>1.1000000000000001</v>
      </c>
      <c r="Y36" s="9">
        <v>0</v>
      </c>
      <c r="Z36" s="9">
        <v>0.1</v>
      </c>
      <c r="AA36" s="9">
        <v>0.6</v>
      </c>
      <c r="AB36" s="9"/>
      <c r="AC36" s="9">
        <f t="shared" si="20"/>
        <v>0.30000000000000004</v>
      </c>
      <c r="AD36" s="5">
        <f t="shared" si="21"/>
        <v>0.45607017003965522</v>
      </c>
      <c r="AE36" s="5"/>
      <c r="AF36" s="9">
        <v>0</v>
      </c>
      <c r="AG36" s="9">
        <v>0</v>
      </c>
      <c r="AH36" s="9">
        <v>0.1</v>
      </c>
      <c r="AI36" s="9">
        <v>0.1</v>
      </c>
      <c r="AJ36" s="9">
        <v>0</v>
      </c>
      <c r="AK36" s="9">
        <v>0.4</v>
      </c>
      <c r="AL36" s="5"/>
      <c r="AM36" s="9">
        <f t="shared" si="22"/>
        <v>0.10000000000000002</v>
      </c>
      <c r="AN36" s="5">
        <f t="shared" si="23"/>
        <v>0.15491933384829668</v>
      </c>
    </row>
    <row r="37" spans="1:40" x14ac:dyDescent="0.2">
      <c r="A37" s="3" t="s">
        <v>41</v>
      </c>
      <c r="B37" s="9">
        <v>4.3</v>
      </c>
      <c r="C37" s="9">
        <v>2</v>
      </c>
      <c r="D37" s="9">
        <v>4.5999999999999996</v>
      </c>
      <c r="E37" s="9">
        <v>4.5</v>
      </c>
      <c r="F37" s="9">
        <v>3.2</v>
      </c>
      <c r="G37" s="9">
        <v>0.3</v>
      </c>
      <c r="H37" s="9"/>
      <c r="I37" s="9">
        <f t="shared" si="16"/>
        <v>3.15</v>
      </c>
      <c r="J37" s="5">
        <f t="shared" si="17"/>
        <v>1.714351189225825</v>
      </c>
      <c r="K37" s="5"/>
      <c r="L37" s="9">
        <v>0.3</v>
      </c>
      <c r="M37" s="9">
        <v>0.9</v>
      </c>
      <c r="N37" s="9">
        <v>0</v>
      </c>
      <c r="O37" s="9">
        <v>0</v>
      </c>
      <c r="P37" s="9">
        <v>1.1000000000000001</v>
      </c>
      <c r="Q37" s="9">
        <v>2.2000000000000002</v>
      </c>
      <c r="R37" s="9"/>
      <c r="S37" s="9">
        <f t="shared" si="18"/>
        <v>0.75</v>
      </c>
      <c r="T37" s="5">
        <f t="shared" si="19"/>
        <v>0.84557672626438829</v>
      </c>
      <c r="U37" s="5"/>
      <c r="V37" s="9">
        <v>0</v>
      </c>
      <c r="W37" s="9">
        <v>0</v>
      </c>
      <c r="X37" s="9">
        <v>2.4</v>
      </c>
      <c r="Y37" s="9">
        <v>0</v>
      </c>
      <c r="Z37" s="9">
        <v>0.4</v>
      </c>
      <c r="AA37" s="9">
        <v>0</v>
      </c>
      <c r="AB37" s="9"/>
      <c r="AC37" s="9">
        <f t="shared" si="20"/>
        <v>0.46666666666666662</v>
      </c>
      <c r="AD37" s="5">
        <f t="shared" si="21"/>
        <v>0.96055539489748676</v>
      </c>
      <c r="AE37" s="5"/>
      <c r="AF37" s="9">
        <v>0</v>
      </c>
      <c r="AG37" s="9">
        <v>0</v>
      </c>
      <c r="AH37" s="9">
        <v>0</v>
      </c>
      <c r="AI37" s="9">
        <v>0</v>
      </c>
      <c r="AJ37" s="9">
        <v>0</v>
      </c>
      <c r="AK37" s="9">
        <v>0</v>
      </c>
      <c r="AL37" s="5"/>
      <c r="AM37" s="9">
        <f t="shared" si="22"/>
        <v>0</v>
      </c>
      <c r="AN37" s="5">
        <f t="shared" si="23"/>
        <v>0</v>
      </c>
    </row>
    <row r="38" spans="1:40" x14ac:dyDescent="0.2">
      <c r="A38" s="3" t="s">
        <v>42</v>
      </c>
      <c r="B38" s="9">
        <v>4.7</v>
      </c>
      <c r="C38" s="9">
        <v>2.5</v>
      </c>
      <c r="D38" s="9">
        <v>4.8</v>
      </c>
      <c r="E38" s="9">
        <v>5.2</v>
      </c>
      <c r="F38" s="9">
        <v>4.3</v>
      </c>
      <c r="G38" s="9">
        <v>2.2000000000000002</v>
      </c>
      <c r="H38" s="9"/>
      <c r="I38" s="9">
        <f t="shared" si="16"/>
        <v>3.9499999999999997</v>
      </c>
      <c r="J38" s="5">
        <f t="shared" si="17"/>
        <v>1.2755391017134681</v>
      </c>
      <c r="K38" s="5"/>
      <c r="L38" s="9">
        <v>0.8</v>
      </c>
      <c r="M38" s="9">
        <v>3.5</v>
      </c>
      <c r="N38" s="9">
        <v>0</v>
      </c>
      <c r="O38" s="9">
        <v>0</v>
      </c>
      <c r="P38" s="9">
        <v>1.1000000000000001</v>
      </c>
      <c r="Q38" s="9">
        <v>3.8</v>
      </c>
      <c r="R38" s="9"/>
      <c r="S38" s="9">
        <f t="shared" si="18"/>
        <v>1.5333333333333332</v>
      </c>
      <c r="T38" s="5">
        <f t="shared" si="19"/>
        <v>1.6990193249832879</v>
      </c>
      <c r="U38" s="5"/>
      <c r="V38" s="9">
        <v>0.8</v>
      </c>
      <c r="W38" s="9">
        <v>0.8</v>
      </c>
      <c r="X38" s="9">
        <v>3.2</v>
      </c>
      <c r="Y38" s="9">
        <v>0</v>
      </c>
      <c r="Z38" s="9">
        <v>2.6</v>
      </c>
      <c r="AA38" s="9">
        <v>1.1000000000000001</v>
      </c>
      <c r="AB38" s="9"/>
      <c r="AC38" s="9">
        <f t="shared" si="20"/>
        <v>1.4166666666666667</v>
      </c>
      <c r="AD38" s="5">
        <f t="shared" si="21"/>
        <v>1.2205190152827066</v>
      </c>
      <c r="AE38" s="5"/>
      <c r="AF38" s="9">
        <v>0</v>
      </c>
      <c r="AG38" s="9">
        <v>1.2</v>
      </c>
      <c r="AH38" s="9">
        <v>0.1</v>
      </c>
      <c r="AI38" s="9">
        <v>0</v>
      </c>
      <c r="AJ38" s="9">
        <v>0.6</v>
      </c>
      <c r="AK38" s="9">
        <v>0</v>
      </c>
      <c r="AL38" s="5"/>
      <c r="AM38" s="9">
        <f t="shared" si="22"/>
        <v>0.31666666666666665</v>
      </c>
      <c r="AN38" s="5">
        <f t="shared" si="23"/>
        <v>0.49159604012508756</v>
      </c>
    </row>
    <row r="39" spans="1:40" x14ac:dyDescent="0.2">
      <c r="A39" s="3" t="s">
        <v>43</v>
      </c>
      <c r="B39" s="9">
        <v>5</v>
      </c>
      <c r="C39" s="9">
        <v>3.4</v>
      </c>
      <c r="D39" s="9">
        <v>5</v>
      </c>
      <c r="E39" s="9">
        <v>5.3</v>
      </c>
      <c r="F39" s="9">
        <v>4.4000000000000004</v>
      </c>
      <c r="G39" s="9">
        <v>2.8</v>
      </c>
      <c r="H39" s="9"/>
      <c r="I39" s="9">
        <f t="shared" si="16"/>
        <v>4.3166666666666673</v>
      </c>
      <c r="J39" s="5">
        <f t="shared" si="17"/>
        <v>1.0048217088949991</v>
      </c>
      <c r="K39" s="5"/>
      <c r="L39" s="9">
        <v>1.3</v>
      </c>
      <c r="M39" s="9">
        <v>1.5</v>
      </c>
      <c r="N39" s="9">
        <v>0</v>
      </c>
      <c r="O39" s="9">
        <v>0</v>
      </c>
      <c r="P39" s="9">
        <v>1.3</v>
      </c>
      <c r="Q39" s="9">
        <v>2.7</v>
      </c>
      <c r="R39" s="9"/>
      <c r="S39" s="9">
        <f t="shared" si="18"/>
        <v>1.1333333333333333</v>
      </c>
      <c r="T39" s="5">
        <f t="shared" si="19"/>
        <v>1.0211105065891091</v>
      </c>
      <c r="U39" s="5"/>
      <c r="V39" s="9">
        <v>0.5</v>
      </c>
      <c r="W39" s="9">
        <v>0.1</v>
      </c>
      <c r="X39" s="9">
        <v>2.8</v>
      </c>
      <c r="Y39" s="9">
        <v>0.3</v>
      </c>
      <c r="Z39" s="9">
        <v>0.9</v>
      </c>
      <c r="AA39" s="9">
        <v>0</v>
      </c>
      <c r="AB39" s="9"/>
      <c r="AC39" s="9">
        <f t="shared" si="20"/>
        <v>0.76666666666666661</v>
      </c>
      <c r="AD39" s="5">
        <f t="shared" si="21"/>
        <v>1.04626319187223</v>
      </c>
      <c r="AE39" s="5"/>
      <c r="AF39" s="9">
        <v>0.4</v>
      </c>
      <c r="AG39" s="9">
        <v>0.9</v>
      </c>
      <c r="AH39" s="9">
        <v>0</v>
      </c>
      <c r="AI39" s="9">
        <v>0</v>
      </c>
      <c r="AJ39" s="9">
        <v>0</v>
      </c>
      <c r="AK39" s="9">
        <v>0</v>
      </c>
      <c r="AL39" s="5"/>
      <c r="AM39" s="9">
        <f t="shared" si="22"/>
        <v>0.21666666666666667</v>
      </c>
      <c r="AN39" s="5">
        <f t="shared" si="23"/>
        <v>0.37103458958251678</v>
      </c>
    </row>
    <row r="40" spans="1:40" x14ac:dyDescent="0.2">
      <c r="A40" s="3" t="s">
        <v>44</v>
      </c>
      <c r="B40" s="9">
        <v>0.5</v>
      </c>
      <c r="C40" s="9">
        <v>0</v>
      </c>
      <c r="D40" s="9">
        <v>0.3</v>
      </c>
      <c r="E40" s="9">
        <v>0.4</v>
      </c>
      <c r="F40" s="9">
        <v>0</v>
      </c>
      <c r="G40" s="9">
        <v>0</v>
      </c>
      <c r="H40" s="9"/>
      <c r="I40" s="9">
        <f t="shared" si="16"/>
        <v>0.20000000000000004</v>
      </c>
      <c r="J40" s="5">
        <f t="shared" si="17"/>
        <v>0.22803508501982755</v>
      </c>
      <c r="K40" s="5"/>
      <c r="L40" s="9">
        <v>0.4</v>
      </c>
      <c r="M40" s="9">
        <v>0</v>
      </c>
      <c r="N40" s="9">
        <v>0</v>
      </c>
      <c r="O40" s="9">
        <v>0</v>
      </c>
      <c r="P40" s="9">
        <v>1.1000000000000001</v>
      </c>
      <c r="Q40" s="9">
        <v>0</v>
      </c>
      <c r="R40" s="9"/>
      <c r="S40" s="9">
        <f t="shared" si="18"/>
        <v>0.25</v>
      </c>
      <c r="T40" s="5">
        <f t="shared" si="19"/>
        <v>0.44609416046390926</v>
      </c>
      <c r="U40" s="5"/>
      <c r="V40" s="9">
        <v>0</v>
      </c>
      <c r="W40" s="9">
        <v>0.3</v>
      </c>
      <c r="X40" s="9">
        <v>0.3</v>
      </c>
      <c r="Y40" s="9">
        <v>0.1</v>
      </c>
      <c r="Z40" s="9">
        <v>1</v>
      </c>
      <c r="AA40" s="9">
        <v>0</v>
      </c>
      <c r="AB40" s="9"/>
      <c r="AC40" s="9">
        <f t="shared" si="20"/>
        <v>0.28333333333333333</v>
      </c>
      <c r="AD40" s="5">
        <f t="shared" si="21"/>
        <v>0.3763863263545405</v>
      </c>
      <c r="AE40" s="5"/>
      <c r="AF40" s="9">
        <v>0.7</v>
      </c>
      <c r="AG40" s="9">
        <v>0.1</v>
      </c>
      <c r="AH40" s="9">
        <v>0</v>
      </c>
      <c r="AI40" s="9">
        <v>0</v>
      </c>
      <c r="AJ40" s="9">
        <v>0.3</v>
      </c>
      <c r="AK40" s="9">
        <v>0</v>
      </c>
      <c r="AL40" s="5"/>
      <c r="AM40" s="9">
        <f t="shared" si="22"/>
        <v>0.18333333333333332</v>
      </c>
      <c r="AN40" s="5">
        <f t="shared" si="23"/>
        <v>0.27868739954771304</v>
      </c>
    </row>
    <row r="41" spans="1:40" x14ac:dyDescent="0.2">
      <c r="A41" s="2"/>
      <c r="B41" s="1"/>
      <c r="C41" s="1"/>
      <c r="D41" s="1"/>
      <c r="E41" s="1"/>
    </row>
    <row r="42" spans="1:40" x14ac:dyDescent="0.2">
      <c r="A42" s="2"/>
      <c r="B42" s="1"/>
      <c r="C42" s="1"/>
      <c r="D42" s="1"/>
      <c r="E42" s="1"/>
    </row>
    <row r="43" spans="1:40" x14ac:dyDescent="0.2">
      <c r="A43" s="3"/>
      <c r="B43" s="1"/>
    </row>
    <row r="44" spans="1:40" x14ac:dyDescent="0.2">
      <c r="A44" s="3"/>
      <c r="B44" s="1"/>
    </row>
    <row r="45" spans="1:40" x14ac:dyDescent="0.2">
      <c r="A45" s="3"/>
      <c r="B45" s="1"/>
    </row>
    <row r="46" spans="1:40" x14ac:dyDescent="0.2">
      <c r="A46" s="3"/>
      <c r="B46" s="1"/>
    </row>
    <row r="47" spans="1:40" x14ac:dyDescent="0.2">
      <c r="A47" s="3"/>
      <c r="B47" s="1"/>
    </row>
    <row r="48" spans="1:40" x14ac:dyDescent="0.2">
      <c r="A48" s="3"/>
      <c r="B48" s="1"/>
    </row>
    <row r="49" spans="1:2" x14ac:dyDescent="0.2">
      <c r="A49" s="3"/>
      <c r="B49" s="1"/>
    </row>
    <row r="50" spans="1:2" x14ac:dyDescent="0.2">
      <c r="A50" s="3"/>
      <c r="B50" s="1"/>
    </row>
    <row r="51" spans="1:2" x14ac:dyDescent="0.2">
      <c r="A51" s="3"/>
      <c r="B51" s="1"/>
    </row>
    <row r="52" spans="1:2" x14ac:dyDescent="0.2">
      <c r="A52" s="3"/>
      <c r="B52" s="1"/>
    </row>
  </sheetData>
  <mergeCells count="12">
    <mergeCell ref="B30:G30"/>
    <mergeCell ref="L30:Q30"/>
    <mergeCell ref="V30:AA30"/>
    <mergeCell ref="AF30:AK30"/>
    <mergeCell ref="B4:G4"/>
    <mergeCell ref="L4:Q4"/>
    <mergeCell ref="V4:AA4"/>
    <mergeCell ref="AF4:AK4"/>
    <mergeCell ref="B17:G17"/>
    <mergeCell ref="L17:Q17"/>
    <mergeCell ref="V17:AA17"/>
    <mergeCell ref="AF17:AK17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04E259-DB00-D54D-9EAC-7E8A579F73D2}">
  <dimension ref="A1:X51"/>
  <sheetViews>
    <sheetView workbookViewId="0">
      <selection activeCell="G41" sqref="G41"/>
    </sheetView>
  </sheetViews>
  <sheetFormatPr baseColWidth="10" defaultRowHeight="16" x14ac:dyDescent="0.2"/>
  <cols>
    <col min="1" max="1" width="36" style="4" bestFit="1" customWidth="1"/>
    <col min="2" max="2" width="8.83203125" style="4" bestFit="1" customWidth="1"/>
    <col min="3" max="3" width="13.83203125" style="4" bestFit="1" customWidth="1"/>
    <col min="4" max="4" width="19.5" style="4" bestFit="1" customWidth="1"/>
    <col min="5" max="5" width="22.5" style="4" bestFit="1" customWidth="1"/>
    <col min="6" max="6" width="10.83203125" style="4"/>
    <col min="7" max="7" width="24.83203125" style="4" bestFit="1" customWidth="1"/>
    <col min="8" max="8" width="10.83203125" style="4"/>
    <col min="9" max="9" width="13.83203125" style="4" bestFit="1" customWidth="1"/>
    <col min="10" max="10" width="19.5" style="4" bestFit="1" customWidth="1"/>
    <col min="11" max="11" width="22.5" style="4" bestFit="1" customWidth="1"/>
    <col min="12" max="16384" width="10.83203125" style="4"/>
  </cols>
  <sheetData>
    <row r="1" spans="1:11" ht="18" x14ac:dyDescent="0.25">
      <c r="A1" s="8" t="s">
        <v>66</v>
      </c>
    </row>
    <row r="2" spans="1:11" x14ac:dyDescent="0.2">
      <c r="A2" s="8" t="s">
        <v>31</v>
      </c>
    </row>
    <row r="3" spans="1:11" x14ac:dyDescent="0.2">
      <c r="A3" s="4" t="s">
        <v>45</v>
      </c>
      <c r="G3" s="4" t="s">
        <v>46</v>
      </c>
    </row>
    <row r="4" spans="1:11" x14ac:dyDescent="0.2">
      <c r="A4" s="3" t="s">
        <v>7</v>
      </c>
      <c r="B4" s="4" t="s">
        <v>0</v>
      </c>
      <c r="C4" s="4" t="s">
        <v>1</v>
      </c>
      <c r="D4" s="4" t="s">
        <v>2</v>
      </c>
      <c r="E4" s="4" t="s">
        <v>3</v>
      </c>
      <c r="G4" s="3" t="s">
        <v>7</v>
      </c>
      <c r="H4" s="4" t="s">
        <v>0</v>
      </c>
      <c r="I4" s="4" t="s">
        <v>1</v>
      </c>
      <c r="J4" s="4" t="s">
        <v>2</v>
      </c>
      <c r="K4" s="4" t="s">
        <v>3</v>
      </c>
    </row>
    <row r="5" spans="1:11" x14ac:dyDescent="0.2">
      <c r="A5" s="2"/>
      <c r="B5" s="9">
        <v>9.1</v>
      </c>
      <c r="C5" s="9">
        <v>5.0999999999999996</v>
      </c>
      <c r="D5" s="9">
        <v>5.0999999999999996</v>
      </c>
      <c r="E5" s="9">
        <v>5.0999999999999996</v>
      </c>
      <c r="F5" s="5"/>
      <c r="G5" s="12"/>
      <c r="H5" s="9">
        <v>10.8</v>
      </c>
      <c r="I5" s="9">
        <v>5.0999999999999996</v>
      </c>
      <c r="J5" s="9">
        <v>5.0999999999999996</v>
      </c>
      <c r="K5" s="9">
        <v>5.3</v>
      </c>
    </row>
    <row r="6" spans="1:11" x14ac:dyDescent="0.2">
      <c r="A6" s="2"/>
      <c r="B6" s="9">
        <v>9.1</v>
      </c>
      <c r="C6" s="9">
        <v>5.0999999999999996</v>
      </c>
      <c r="D6" s="9">
        <v>5.0999999999999996</v>
      </c>
      <c r="E6" s="9">
        <v>5.0999999999999996</v>
      </c>
      <c r="F6" s="5"/>
      <c r="G6" s="12"/>
      <c r="H6" s="9">
        <v>10.6</v>
      </c>
      <c r="I6" s="9">
        <v>5.0999999999999996</v>
      </c>
      <c r="J6" s="9">
        <v>5.0999999999999996</v>
      </c>
      <c r="K6" s="9">
        <v>5.0999999999999996</v>
      </c>
    </row>
    <row r="7" spans="1:11" x14ac:dyDescent="0.2">
      <c r="A7" s="2"/>
      <c r="B7" s="9">
        <v>8.5</v>
      </c>
      <c r="C7" s="9">
        <v>5.0999999999999996</v>
      </c>
      <c r="D7" s="9">
        <v>5.0999999999999996</v>
      </c>
      <c r="E7" s="9">
        <v>5.0999999999999996</v>
      </c>
      <c r="F7" s="5"/>
      <c r="G7" s="12"/>
      <c r="H7" s="9">
        <v>10.199999999999999</v>
      </c>
      <c r="I7" s="9">
        <v>5.0999999999999996</v>
      </c>
      <c r="J7" s="9">
        <v>5.0999999999999996</v>
      </c>
      <c r="K7" s="9">
        <v>6.7</v>
      </c>
    </row>
    <row r="8" spans="1:11" x14ac:dyDescent="0.2">
      <c r="A8" s="2"/>
      <c r="B8" s="9">
        <v>8.6</v>
      </c>
      <c r="C8" s="9">
        <v>5.0999999999999996</v>
      </c>
      <c r="D8" s="9">
        <v>5.0999999999999996</v>
      </c>
      <c r="E8" s="9">
        <v>5.0999999999999996</v>
      </c>
      <c r="F8" s="5"/>
      <c r="G8" s="12"/>
      <c r="H8" s="9">
        <v>10.3</v>
      </c>
      <c r="I8" s="9">
        <v>5.0999999999999996</v>
      </c>
      <c r="J8" s="9">
        <v>5.0999999999999996</v>
      </c>
      <c r="K8" s="9">
        <v>5.0999999999999996</v>
      </c>
    </row>
    <row r="9" spans="1:11" x14ac:dyDescent="0.2">
      <c r="A9" s="2"/>
      <c r="B9" s="9">
        <v>8.1999999999999993</v>
      </c>
      <c r="C9" s="9">
        <v>5.0999999999999996</v>
      </c>
      <c r="D9" s="9">
        <v>5.0999999999999996</v>
      </c>
      <c r="E9" s="9">
        <v>5.0999999999999996</v>
      </c>
      <c r="F9" s="5"/>
      <c r="G9" s="12"/>
      <c r="H9" s="9">
        <v>9.8000000000000007</v>
      </c>
      <c r="I9" s="9">
        <v>5.0999999999999996</v>
      </c>
      <c r="J9" s="9">
        <v>5.0999999999999996</v>
      </c>
      <c r="K9" s="9">
        <v>5.0999999999999996</v>
      </c>
    </row>
    <row r="10" spans="1:11" x14ac:dyDescent="0.2">
      <c r="A10" s="2"/>
      <c r="B10" s="9">
        <v>8.1999999999999993</v>
      </c>
      <c r="C10" s="9">
        <v>5.0999999999999996</v>
      </c>
      <c r="D10" s="9">
        <v>5.0999999999999996</v>
      </c>
      <c r="E10" s="9">
        <v>5.8</v>
      </c>
      <c r="F10" s="5"/>
      <c r="G10" s="12"/>
      <c r="H10" s="9">
        <v>9.8000000000000007</v>
      </c>
      <c r="I10" s="9">
        <v>5.0999999999999996</v>
      </c>
      <c r="J10" s="9">
        <v>5.0999999999999996</v>
      </c>
      <c r="K10" s="9">
        <v>7.8</v>
      </c>
    </row>
    <row r="11" spans="1:11" x14ac:dyDescent="0.2">
      <c r="B11" s="1"/>
      <c r="C11" s="1"/>
      <c r="D11" s="1"/>
      <c r="E11" s="1"/>
      <c r="H11" s="1"/>
      <c r="I11" s="1"/>
      <c r="J11" s="1"/>
      <c r="K11" s="1"/>
    </row>
    <row r="12" spans="1:11" x14ac:dyDescent="0.2">
      <c r="A12" s="4" t="s">
        <v>5</v>
      </c>
      <c r="B12" s="5">
        <f>AVERAGE(B5:B10)</f>
        <v>8.6166666666666671</v>
      </c>
      <c r="C12" s="5">
        <f>AVERAGE(C5:C10)</f>
        <v>5.1000000000000005</v>
      </c>
      <c r="D12" s="5">
        <f>AVERAGE(D5:D10)</f>
        <v>5.1000000000000005</v>
      </c>
      <c r="E12" s="5">
        <f>AVERAGE(E5:E10)</f>
        <v>5.2166666666666668</v>
      </c>
      <c r="G12" s="4" t="s">
        <v>5</v>
      </c>
      <c r="H12" s="5">
        <f>AVERAGE(H5:H10)</f>
        <v>10.25</v>
      </c>
      <c r="I12" s="5">
        <f>AVERAGE(I5:I10)</f>
        <v>5.1000000000000005</v>
      </c>
      <c r="J12" s="5">
        <f>AVERAGE(J5:J10)</f>
        <v>5.1000000000000005</v>
      </c>
      <c r="K12" s="5">
        <f>AVERAGE(K5:K10)</f>
        <v>5.8499999999999988</v>
      </c>
    </row>
    <row r="13" spans="1:11" x14ac:dyDescent="0.2">
      <c r="A13" s="4" t="s">
        <v>6</v>
      </c>
      <c r="B13" s="5">
        <f>STDEV(B5:B10)</f>
        <v>0.40702170294305778</v>
      </c>
      <c r="C13" s="5">
        <f>STDEV(C5:C10)</f>
        <v>9.7295071111809874E-16</v>
      </c>
      <c r="D13" s="5">
        <f>STDEV(D5:D10)</f>
        <v>9.7295071111809874E-16</v>
      </c>
      <c r="E13" s="5">
        <f>STDEV(E5:E10)</f>
        <v>0.2857738033247042</v>
      </c>
      <c r="G13" s="4" t="s">
        <v>6</v>
      </c>
      <c r="H13" s="5">
        <f>STDEV(H5:H10)</f>
        <v>0.40865633483405084</v>
      </c>
      <c r="I13" s="5">
        <f>STDEV(I5:I10)</f>
        <v>9.7295071111809874E-16</v>
      </c>
      <c r="J13" s="5">
        <f>STDEV(J5:J10)</f>
        <v>9.7295071111809874E-16</v>
      </c>
      <c r="K13" s="5">
        <f>STDEV(K5:K10)</f>
        <v>1.1414902540100875</v>
      </c>
    </row>
    <row r="14" spans="1:11" x14ac:dyDescent="0.2">
      <c r="B14" s="1"/>
      <c r="C14" s="1"/>
      <c r="D14" s="1"/>
      <c r="E14" s="1"/>
    </row>
    <row r="15" spans="1:11" x14ac:dyDescent="0.2">
      <c r="A15" s="8" t="s">
        <v>32</v>
      </c>
    </row>
    <row r="16" spans="1:11" x14ac:dyDescent="0.2">
      <c r="A16" s="4" t="s">
        <v>45</v>
      </c>
      <c r="G16" s="4" t="s">
        <v>46</v>
      </c>
    </row>
    <row r="17" spans="1:24" x14ac:dyDescent="0.2">
      <c r="A17" s="3" t="s">
        <v>7</v>
      </c>
      <c r="B17" s="4" t="s">
        <v>0</v>
      </c>
      <c r="C17" s="4" t="s">
        <v>1</v>
      </c>
      <c r="D17" s="4" t="s">
        <v>2</v>
      </c>
      <c r="E17" s="4" t="s">
        <v>3</v>
      </c>
      <c r="G17" s="3" t="s">
        <v>7</v>
      </c>
      <c r="H17" s="4" t="s">
        <v>0</v>
      </c>
      <c r="I17" s="4" t="s">
        <v>1</v>
      </c>
      <c r="J17" s="4" t="s">
        <v>2</v>
      </c>
      <c r="K17" s="4" t="s">
        <v>3</v>
      </c>
    </row>
    <row r="18" spans="1:24" x14ac:dyDescent="0.2">
      <c r="A18" s="2"/>
      <c r="B18" s="9">
        <v>8.8000000000000007</v>
      </c>
      <c r="C18" s="9">
        <v>5.0999999999999996</v>
      </c>
      <c r="D18" s="9">
        <v>5.0999999999999996</v>
      </c>
      <c r="E18" s="9">
        <v>5.5</v>
      </c>
      <c r="F18" s="5"/>
      <c r="G18" s="12"/>
      <c r="H18" s="9">
        <v>10</v>
      </c>
      <c r="I18" s="9">
        <v>5.0999999999999996</v>
      </c>
      <c r="J18" s="9">
        <v>5.0999999999999996</v>
      </c>
      <c r="K18" s="9">
        <v>7.3</v>
      </c>
    </row>
    <row r="19" spans="1:24" x14ac:dyDescent="0.2">
      <c r="A19" s="2"/>
      <c r="B19" s="9">
        <v>9</v>
      </c>
      <c r="C19" s="9">
        <v>5.0999999999999996</v>
      </c>
      <c r="D19" s="9">
        <v>5.0999999999999996</v>
      </c>
      <c r="E19" s="9">
        <v>5.0999999999999996</v>
      </c>
      <c r="F19" s="5"/>
      <c r="G19" s="12"/>
      <c r="H19" s="9">
        <v>10.199999999999999</v>
      </c>
      <c r="I19" s="9">
        <v>5.0999999999999996</v>
      </c>
      <c r="J19" s="9">
        <v>5.0999999999999996</v>
      </c>
      <c r="K19" s="9">
        <v>6.2</v>
      </c>
    </row>
    <row r="20" spans="1:24" x14ac:dyDescent="0.2">
      <c r="A20" s="2"/>
      <c r="B20" s="9">
        <v>8.6</v>
      </c>
      <c r="C20" s="9">
        <v>5.0999999999999996</v>
      </c>
      <c r="D20" s="9">
        <v>5.0999999999999996</v>
      </c>
      <c r="E20" s="9">
        <v>5.0999999999999996</v>
      </c>
      <c r="F20" s="5"/>
      <c r="G20" s="12"/>
      <c r="H20" s="9">
        <v>9.8000000000000007</v>
      </c>
      <c r="I20" s="9">
        <v>6.4</v>
      </c>
      <c r="J20" s="9">
        <v>5.0999999999999996</v>
      </c>
      <c r="K20" s="9">
        <v>6.8</v>
      </c>
    </row>
    <row r="21" spans="1:24" x14ac:dyDescent="0.2">
      <c r="A21" s="2"/>
      <c r="B21" s="9">
        <v>8.9</v>
      </c>
      <c r="C21" s="9">
        <v>5.0999999999999996</v>
      </c>
      <c r="D21" s="9">
        <v>5.0999999999999996</v>
      </c>
      <c r="E21" s="9">
        <v>5.2</v>
      </c>
      <c r="F21" s="5"/>
      <c r="G21" s="12"/>
      <c r="H21" s="9">
        <v>10</v>
      </c>
      <c r="I21" s="9">
        <v>5.0999999999999996</v>
      </c>
      <c r="J21" s="9">
        <v>5.0999999999999996</v>
      </c>
      <c r="K21" s="9">
        <v>7.1</v>
      </c>
    </row>
    <row r="22" spans="1:24" x14ac:dyDescent="0.2">
      <c r="A22" s="2"/>
      <c r="B22" s="9">
        <v>8.1</v>
      </c>
      <c r="C22" s="9">
        <v>5.0999999999999996</v>
      </c>
      <c r="D22" s="9">
        <v>5.0999999999999996</v>
      </c>
      <c r="E22" s="9">
        <v>5.0999999999999996</v>
      </c>
      <c r="F22" s="5"/>
      <c r="G22" s="12"/>
      <c r="H22" s="9">
        <v>9.5</v>
      </c>
      <c r="I22" s="9">
        <v>5.0999999999999996</v>
      </c>
      <c r="J22" s="9">
        <v>5.0999999999999996</v>
      </c>
      <c r="K22" s="9">
        <v>6.9</v>
      </c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</row>
    <row r="23" spans="1:24" x14ac:dyDescent="0.2">
      <c r="A23" s="2"/>
      <c r="B23" s="9">
        <v>8.5</v>
      </c>
      <c r="C23" s="9">
        <v>5.0999999999999996</v>
      </c>
      <c r="D23" s="9">
        <v>5.0999999999999996</v>
      </c>
      <c r="E23" s="9">
        <v>5.0999999999999996</v>
      </c>
      <c r="F23" s="5"/>
      <c r="G23" s="12"/>
      <c r="H23" s="9">
        <v>9.9</v>
      </c>
      <c r="I23" s="9">
        <v>5.0999999999999996</v>
      </c>
      <c r="J23" s="9">
        <v>5.0999999999999996</v>
      </c>
      <c r="K23" s="9">
        <v>6.4</v>
      </c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</row>
    <row r="24" spans="1:24" x14ac:dyDescent="0.2">
      <c r="B24" s="1"/>
      <c r="C24" s="1"/>
      <c r="D24" s="1"/>
      <c r="E24" s="1"/>
      <c r="H24" s="1"/>
      <c r="I24" s="1"/>
      <c r="J24" s="1"/>
      <c r="K24" s="1"/>
    </row>
    <row r="25" spans="1:24" x14ac:dyDescent="0.2">
      <c r="A25" s="4" t="s">
        <v>5</v>
      </c>
      <c r="B25" s="5">
        <f>AVERAGE(B18:B23)</f>
        <v>8.65</v>
      </c>
      <c r="C25" s="5">
        <f>AVERAGE(C18:C23)</f>
        <v>5.1000000000000005</v>
      </c>
      <c r="D25" s="5">
        <f>AVERAGE(D18:D23)</f>
        <v>5.1000000000000005</v>
      </c>
      <c r="E25" s="5">
        <f>AVERAGE(E18:E23)</f>
        <v>5.1833333333333336</v>
      </c>
      <c r="G25" s="4" t="s">
        <v>5</v>
      </c>
      <c r="H25" s="5">
        <f>AVERAGE(H18:H23)</f>
        <v>9.9</v>
      </c>
      <c r="I25" s="5">
        <f>AVERAGE(I18:I23)</f>
        <v>5.3166666666666673</v>
      </c>
      <c r="J25" s="5">
        <f>AVERAGE(J18:J23)</f>
        <v>5.1000000000000005</v>
      </c>
      <c r="K25" s="5">
        <f>AVERAGE(K18:K23)</f>
        <v>6.7833333333333323</v>
      </c>
    </row>
    <row r="26" spans="1:24" x14ac:dyDescent="0.2">
      <c r="A26" s="4" t="s">
        <v>6</v>
      </c>
      <c r="B26" s="5">
        <f>STDEV(B18:B23)</f>
        <v>0.32710854467592271</v>
      </c>
      <c r="C26" s="5">
        <f>STDEV(C18:C23)</f>
        <v>9.7295071111809874E-16</v>
      </c>
      <c r="D26" s="5">
        <f>STDEV(D18:D23)</f>
        <v>9.7295071111809874E-16</v>
      </c>
      <c r="E26" s="5">
        <f>STDEV(E18:E23)</f>
        <v>0.16020819787597237</v>
      </c>
      <c r="G26" s="4" t="s">
        <v>6</v>
      </c>
      <c r="H26" s="5">
        <f>STDEV(H18:H23)</f>
        <v>0.2366431913239844</v>
      </c>
      <c r="I26" s="5">
        <f>STDEV(I18:I23)</f>
        <v>0.53072277760302222</v>
      </c>
      <c r="J26" s="5">
        <f>STDEV(J18:J23)</f>
        <v>9.7295071111809874E-16</v>
      </c>
      <c r="K26" s="5">
        <f>STDEV(K18:K23)</f>
        <v>0.41673332800085294</v>
      </c>
    </row>
    <row r="27" spans="1:24" x14ac:dyDescent="0.2">
      <c r="B27" s="1"/>
      <c r="C27" s="1"/>
      <c r="D27" s="1"/>
      <c r="E27" s="1"/>
    </row>
    <row r="28" spans="1:24" x14ac:dyDescent="0.2">
      <c r="A28" s="8" t="s">
        <v>33</v>
      </c>
    </row>
    <row r="29" spans="1:24" x14ac:dyDescent="0.2">
      <c r="A29" s="4" t="s">
        <v>45</v>
      </c>
      <c r="G29" s="4" t="s">
        <v>46</v>
      </c>
    </row>
    <row r="30" spans="1:24" x14ac:dyDescent="0.2">
      <c r="A30" s="3" t="s">
        <v>7</v>
      </c>
      <c r="B30" s="4" t="s">
        <v>0</v>
      </c>
      <c r="C30" s="4" t="s">
        <v>1</v>
      </c>
      <c r="D30" s="4" t="s">
        <v>2</v>
      </c>
      <c r="E30" s="4" t="s">
        <v>3</v>
      </c>
      <c r="G30" s="3" t="s">
        <v>7</v>
      </c>
      <c r="H30" s="4" t="s">
        <v>0</v>
      </c>
      <c r="I30" s="4" t="s">
        <v>1</v>
      </c>
      <c r="J30" s="4" t="s">
        <v>2</v>
      </c>
      <c r="K30" s="4" t="s">
        <v>3</v>
      </c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</row>
    <row r="31" spans="1:24" x14ac:dyDescent="0.2">
      <c r="A31" s="2"/>
      <c r="B31" s="9">
        <v>7.5</v>
      </c>
      <c r="C31" s="9">
        <v>5.0999999999999996</v>
      </c>
      <c r="D31" s="9">
        <v>5.0999999999999996</v>
      </c>
      <c r="E31" s="9">
        <v>5.0999999999999996</v>
      </c>
      <c r="F31" s="5"/>
      <c r="G31" s="12"/>
      <c r="H31" s="9">
        <v>9.3000000000000007</v>
      </c>
      <c r="I31" s="9">
        <v>6.2</v>
      </c>
      <c r="J31" s="9">
        <v>5.0999999999999996</v>
      </c>
      <c r="K31" s="9">
        <v>5.0999999999999996</v>
      </c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</row>
    <row r="32" spans="1:24" x14ac:dyDescent="0.2">
      <c r="A32" s="2"/>
      <c r="B32" s="9">
        <v>6.6</v>
      </c>
      <c r="C32" s="9">
        <v>5.0999999999999996</v>
      </c>
      <c r="D32" s="9">
        <v>5.0999999999999996</v>
      </c>
      <c r="E32" s="9">
        <v>5.0999999999999996</v>
      </c>
      <c r="F32" s="5"/>
      <c r="G32" s="12"/>
      <c r="H32" s="9">
        <v>8.4</v>
      </c>
      <c r="I32" s="9">
        <v>6.2</v>
      </c>
      <c r="J32" s="9">
        <v>5.6</v>
      </c>
      <c r="K32" s="9">
        <v>5.0999999999999996</v>
      </c>
    </row>
    <row r="33" spans="1:24" x14ac:dyDescent="0.2">
      <c r="A33" s="2"/>
      <c r="B33" s="9">
        <v>7.8</v>
      </c>
      <c r="C33" s="9">
        <v>5.0999999999999996</v>
      </c>
      <c r="D33" s="9">
        <v>5.6</v>
      </c>
      <c r="E33" s="9">
        <v>5.0999999999999996</v>
      </c>
      <c r="F33" s="5"/>
      <c r="G33" s="12"/>
      <c r="H33" s="9">
        <v>9.6</v>
      </c>
      <c r="I33" s="9">
        <v>5.0999999999999996</v>
      </c>
      <c r="J33" s="9">
        <v>7.2</v>
      </c>
      <c r="K33" s="9">
        <v>5.0999999999999996</v>
      </c>
    </row>
    <row r="34" spans="1:24" x14ac:dyDescent="0.2">
      <c r="A34" s="2"/>
      <c r="B34" s="9">
        <v>7.9</v>
      </c>
      <c r="C34" s="9">
        <v>5.0999999999999996</v>
      </c>
      <c r="D34" s="9">
        <v>5.0999999999999996</v>
      </c>
      <c r="E34" s="9">
        <v>5.0999999999999996</v>
      </c>
      <c r="F34" s="5"/>
      <c r="G34" s="12"/>
      <c r="H34" s="9">
        <v>9.6999999999999993</v>
      </c>
      <c r="I34" s="9">
        <v>5.0999999999999996</v>
      </c>
      <c r="J34" s="9">
        <v>5.5</v>
      </c>
      <c r="K34" s="9">
        <v>5.0999999999999996</v>
      </c>
      <c r="L34" s="1"/>
      <c r="M34" s="1"/>
    </row>
    <row r="35" spans="1:24" x14ac:dyDescent="0.2">
      <c r="A35" s="2"/>
      <c r="B35" s="9">
        <v>6.7</v>
      </c>
      <c r="C35" s="9">
        <v>5.0999999999999996</v>
      </c>
      <c r="D35" s="9">
        <v>5.0999999999999996</v>
      </c>
      <c r="E35" s="9">
        <v>5.0999999999999996</v>
      </c>
      <c r="F35" s="5"/>
      <c r="G35" s="12"/>
      <c r="H35" s="9">
        <v>8.6</v>
      </c>
      <c r="I35" s="9">
        <v>6.4</v>
      </c>
      <c r="J35" s="9">
        <v>5.6</v>
      </c>
      <c r="K35" s="9">
        <v>5.0999999999999996</v>
      </c>
    </row>
    <row r="36" spans="1:24" x14ac:dyDescent="0.2">
      <c r="A36" s="2"/>
      <c r="B36" s="9">
        <v>5.0999999999999996</v>
      </c>
      <c r="C36" s="9">
        <v>5.7</v>
      </c>
      <c r="D36" s="9">
        <v>5.0999999999999996</v>
      </c>
      <c r="E36" s="9">
        <v>5.0999999999999996</v>
      </c>
      <c r="F36" s="5"/>
      <c r="G36" s="12"/>
      <c r="H36" s="9">
        <v>7.3</v>
      </c>
      <c r="I36" s="9">
        <v>7.6</v>
      </c>
      <c r="J36" s="9">
        <v>5.0999999999999996</v>
      </c>
      <c r="K36" s="9">
        <v>5.0999999999999996</v>
      </c>
    </row>
    <row r="37" spans="1:24" x14ac:dyDescent="0.2">
      <c r="B37" s="1"/>
      <c r="C37" s="1"/>
      <c r="D37" s="1"/>
      <c r="E37" s="1"/>
      <c r="H37" s="1"/>
      <c r="I37" s="1"/>
      <c r="J37" s="1"/>
      <c r="K37" s="1"/>
    </row>
    <row r="38" spans="1:24" x14ac:dyDescent="0.2">
      <c r="A38" s="4" t="s">
        <v>5</v>
      </c>
      <c r="B38" s="5">
        <f>AVERAGE(B31:B36)</f>
        <v>6.9333333333333336</v>
      </c>
      <c r="C38" s="5">
        <f>AVERAGE(C31:C36)</f>
        <v>5.2</v>
      </c>
      <c r="D38" s="5">
        <f>AVERAGE(D31:D36)</f>
        <v>5.1833333333333336</v>
      </c>
      <c r="E38" s="5">
        <f>AVERAGE(E31:E36)</f>
        <v>5.1000000000000005</v>
      </c>
      <c r="G38" s="4" t="s">
        <v>5</v>
      </c>
      <c r="H38" s="5">
        <f>AVERAGE(H31:H36)</f>
        <v>8.8166666666666664</v>
      </c>
      <c r="I38" s="5">
        <f>AVERAGE(I31:I36)</f>
        <v>6.1000000000000005</v>
      </c>
      <c r="J38" s="5">
        <f>AVERAGE(J31:J36)</f>
        <v>5.6833333333333336</v>
      </c>
      <c r="K38" s="5">
        <f>AVERAGE(K31:K36)</f>
        <v>5.1000000000000005</v>
      </c>
    </row>
    <row r="39" spans="1:24" x14ac:dyDescent="0.2">
      <c r="A39" s="4" t="s">
        <v>6</v>
      </c>
      <c r="B39" s="5">
        <f>STDEV(B31:B36)</f>
        <v>1.0519822558706304</v>
      </c>
      <c r="C39" s="5">
        <f>STDEV(C31:C36)</f>
        <v>0.24494897427831802</v>
      </c>
      <c r="D39" s="5">
        <f>STDEV(D31:D36)</f>
        <v>0.20412414523193148</v>
      </c>
      <c r="E39" s="5">
        <f>STDEV(E31:E36)</f>
        <v>9.7295071111809874E-16</v>
      </c>
      <c r="G39" s="4" t="s">
        <v>6</v>
      </c>
      <c r="H39" s="5">
        <f>STDEV(H31:H36)</f>
        <v>0.91086039910991112</v>
      </c>
      <c r="I39" s="5">
        <f>STDEV(I31:I36)</f>
        <v>0.93380940239429855</v>
      </c>
      <c r="J39" s="5">
        <f>STDEV(J31:J36)</f>
        <v>0.77824589087681673</v>
      </c>
      <c r="K39" s="5">
        <f>STDEV(K31:K36)</f>
        <v>9.7295071111809874E-16</v>
      </c>
    </row>
    <row r="40" spans="1:24" x14ac:dyDescent="0.2">
      <c r="B40" s="1"/>
      <c r="C40" s="1"/>
      <c r="D40" s="1"/>
      <c r="E40" s="1"/>
    </row>
    <row r="41" spans="1:24" x14ac:dyDescent="0.2">
      <c r="A41" s="2"/>
      <c r="B41" s="1"/>
      <c r="C41" s="1"/>
      <c r="D41" s="1"/>
      <c r="E41" s="1"/>
    </row>
    <row r="42" spans="1:24" x14ac:dyDescent="0.2">
      <c r="A42" s="2"/>
      <c r="B42" s="1"/>
      <c r="C42" s="1"/>
      <c r="D42" s="1"/>
      <c r="E42" s="1"/>
    </row>
    <row r="43" spans="1:24" x14ac:dyDescent="0.2">
      <c r="B43" s="1"/>
      <c r="C43" s="1"/>
      <c r="D43" s="1"/>
      <c r="E43" s="1"/>
    </row>
    <row r="44" spans="1:24" x14ac:dyDescent="0.2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</row>
    <row r="45" spans="1:24" x14ac:dyDescent="0.2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</row>
    <row r="46" spans="1:24" x14ac:dyDescent="0.2">
      <c r="B46" s="1"/>
      <c r="C46" s="1"/>
      <c r="D46" s="1"/>
      <c r="E46" s="1"/>
    </row>
    <row r="47" spans="1:24" x14ac:dyDescent="0.2">
      <c r="B47" s="5"/>
      <c r="C47" s="5"/>
      <c r="D47" s="5"/>
      <c r="E47" s="5"/>
    </row>
    <row r="48" spans="1:24" x14ac:dyDescent="0.2">
      <c r="B48" s="5"/>
      <c r="C48" s="5"/>
      <c r="D48" s="5"/>
      <c r="E48" s="5"/>
    </row>
    <row r="51" spans="1:9" x14ac:dyDescent="0.2">
      <c r="A51" s="1"/>
      <c r="B51" s="1"/>
      <c r="C51" s="1"/>
      <c r="D51" s="1"/>
      <c r="E51" s="1"/>
      <c r="F51" s="1"/>
      <c r="G51" s="1"/>
      <c r="H51" s="1"/>
      <c r="I51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Fig 1D</vt:lpstr>
      <vt:lpstr>Fig 1E</vt:lpstr>
      <vt:lpstr>Fig 2A</vt:lpstr>
      <vt:lpstr>Fig 2B</vt:lpstr>
      <vt:lpstr>Fig 2C</vt:lpstr>
      <vt:lpstr>Fig 2D, 2E</vt:lpstr>
      <vt:lpstr>Fig 3A</vt:lpstr>
      <vt:lpstr>Fig 3B</vt:lpstr>
      <vt:lpstr>Fig 4A</vt:lpstr>
      <vt:lpstr>Fig 4B</vt:lpstr>
      <vt:lpstr>Fig 5A</vt:lpstr>
      <vt:lpstr>Fig 5B</vt:lpstr>
      <vt:lpstr>Fig 5C</vt:lpstr>
      <vt:lpstr>Fig 5D, 5E</vt:lpstr>
      <vt:lpstr>Fig S1</vt:lpstr>
      <vt:lpstr>Fig S2</vt:lpstr>
      <vt:lpstr>Fig S3A</vt:lpstr>
      <vt:lpstr>Fig S3B</vt:lpstr>
      <vt:lpstr>Fig S4A</vt:lpstr>
      <vt:lpstr>Fig S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k, Hongsu (NIH/NIAID) [F]</dc:creator>
  <cp:lastModifiedBy>Le Nouen, Cyril (NIH/NIAID) [E]</cp:lastModifiedBy>
  <dcterms:created xsi:type="dcterms:W3CDTF">2025-02-09T01:56:59Z</dcterms:created>
  <dcterms:modified xsi:type="dcterms:W3CDTF">2025-03-07T20:18:52Z</dcterms:modified>
</cp:coreProperties>
</file>